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tworks" sheetId="1" state="visible" r:id="rId2"/>
    <sheet name="runtime" sheetId="2" state="visible" r:id="rId3"/>
    <sheet name="recall and presicion" sheetId="3" state="visible" r:id="rId4"/>
  </sheets>
  <definedNames>
    <definedName function="false" hidden="false" localSheetId="0" name="Excel_BuiltIn__FilterDatabase" vbProcedure="false">networks!$I$22:$K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7" uniqueCount="1076">
  <si>
    <t xml:space="preserve">Signal transduction pathways</t>
  </si>
  <si>
    <t xml:space="preserve">MAPK network (Yeast)</t>
  </si>
  <si>
    <t xml:space="preserve">frequency</t>
  </si>
  <si>
    <t xml:space="preserve">p-value</t>
  </si>
  <si>
    <t xml:space="preserve">input</t>
  </si>
  <si>
    <t xml:space="preserve">MAPK</t>
  </si>
  <si>
    <t xml:space="preserve">response to pheromone                                                               osmotic stress                                   filamentous growth                                response to abiotic stimulus</t>
  </si>
  <si>
    <t xml:space="preserve">37%             37%                37%                37%</t>
  </si>
  <si>
    <r>
      <rPr>
        <sz val="9"/>
        <rFont val="Arial"/>
        <family val="0"/>
      </rPr>
      <t xml:space="preserve">1.36x10</t>
    </r>
    <r>
      <rPr>
        <vertAlign val="superscript"/>
        <sz val="9"/>
        <rFont val="Arial"/>
        <family val="0"/>
      </rPr>
      <t xml:space="preserve">-11               </t>
    </r>
    <r>
      <rPr>
        <sz val="9"/>
        <rFont val="Arial"/>
        <family val="0"/>
      </rPr>
      <t xml:space="preserve">2.57x10</t>
    </r>
    <r>
      <rPr>
        <vertAlign val="superscript"/>
        <sz val="9"/>
        <rFont val="Arial"/>
        <family val="0"/>
      </rPr>
      <t xml:space="preserve"> -12                </t>
    </r>
    <r>
      <rPr>
        <sz val="9"/>
        <rFont val="Arial"/>
        <family val="0"/>
      </rPr>
      <t xml:space="preserve">3.03x10</t>
    </r>
    <r>
      <rPr>
        <vertAlign val="superscript"/>
        <sz val="9"/>
        <rFont val="Arial"/>
        <family val="0"/>
      </rPr>
      <t xml:space="preserve">-11        </t>
    </r>
    <r>
      <rPr>
        <sz val="9"/>
        <rFont val="Arial"/>
        <family val="0"/>
      </rPr>
      <t xml:space="preserve">7.04x10</t>
    </r>
    <r>
      <rPr>
        <vertAlign val="superscript"/>
        <sz val="9"/>
        <rFont val="Arial"/>
        <family val="2"/>
      </rPr>
      <t xml:space="preserve">-11</t>
    </r>
    <r>
      <rPr>
        <vertAlign val="superscript"/>
        <sz val="9"/>
        <rFont val="Arial"/>
        <family val="0"/>
      </rPr>
      <t xml:space="preserve">         </t>
    </r>
  </si>
  <si>
    <t xml:space="preserve">YNL283C</t>
  </si>
  <si>
    <t xml:space="preserve">YOL105C</t>
  </si>
  <si>
    <t xml:space="preserve">YFL026W</t>
  </si>
  <si>
    <t xml:space="preserve">YKL178C</t>
  </si>
  <si>
    <t xml:space="preserve">YOR008C</t>
  </si>
  <si>
    <t xml:space="preserve">YLR332W</t>
  </si>
  <si>
    <t xml:space="preserve">YER118C</t>
  </si>
  <si>
    <t xml:space="preserve">YIL147C</t>
  </si>
  <si>
    <t xml:space="preserve">YNL098C</t>
  </si>
  <si>
    <t xml:space="preserve">output</t>
  </si>
  <si>
    <t xml:space="preserve">YHR084W</t>
  </si>
  <si>
    <t xml:space="preserve">YMR043W</t>
  </si>
  <si>
    <t xml:space="preserve">YPL089C</t>
  </si>
  <si>
    <t xml:space="preserve">YLR182W</t>
  </si>
  <si>
    <t xml:space="preserve">YER111C</t>
  </si>
  <si>
    <t xml:space="preserve">YBR083W</t>
  </si>
  <si>
    <t xml:space="preserve">YKL062W</t>
  </si>
  <si>
    <t xml:space="preserve">YMR037C</t>
  </si>
  <si>
    <t xml:space="preserve">YPL049C</t>
  </si>
  <si>
    <t xml:space="preserve">YDR480W</t>
  </si>
  <si>
    <t xml:space="preserve">signaling network</t>
  </si>
  <si>
    <t xml:space="preserve">YDL235C</t>
  </si>
  <si>
    <t xml:space="preserve">YLR006C</t>
  </si>
  <si>
    <t xml:space="preserve">YJL128C</t>
  </si>
  <si>
    <t xml:space="preserve">YOR212W</t>
  </si>
  <si>
    <t xml:space="preserve">YAL041W</t>
  </si>
  <si>
    <t xml:space="preserve">YLR229C</t>
  </si>
  <si>
    <t xml:space="preserve">YNL271C</t>
  </si>
  <si>
    <t xml:space="preserve">YLR362W</t>
  </si>
  <si>
    <t xml:space="preserve">YDR103W</t>
  </si>
  <si>
    <t xml:space="preserve">YJL157C</t>
  </si>
  <si>
    <t xml:space="preserve">YBL016W</t>
  </si>
  <si>
    <t xml:space="preserve">YNL053W</t>
  </si>
  <si>
    <t xml:space="preserve">YHR030C</t>
  </si>
  <si>
    <t xml:space="preserve">YBL105C</t>
  </si>
  <si>
    <t xml:space="preserve">YKL038W</t>
  </si>
  <si>
    <t xml:space="preserve">YJR090C</t>
  </si>
  <si>
    <t xml:space="preserve">YPL256C</t>
  </si>
  <si>
    <t xml:space="preserve">YOR047C</t>
  </si>
  <si>
    <t xml:space="preserve">YGL115W</t>
  </si>
  <si>
    <t xml:space="preserve">YJL005W</t>
  </si>
  <si>
    <t xml:space="preserve">YDR447C</t>
  </si>
  <si>
    <t xml:space="preserve">YNL138W</t>
  </si>
  <si>
    <t xml:space="preserve">YFL039C</t>
  </si>
  <si>
    <t xml:space="preserve">regulatory TFs (Yeast)</t>
  </si>
  <si>
    <t xml:space="preserve">YKL112W</t>
  </si>
  <si>
    <t xml:space="preserve">YLR256W</t>
  </si>
  <si>
    <t xml:space="preserve">YGL237C</t>
  </si>
  <si>
    <t xml:space="preserve">YGL112C</t>
  </si>
  <si>
    <t xml:space="preserve">YCR039C</t>
  </si>
  <si>
    <t xml:space="preserve">YDL048C</t>
  </si>
  <si>
    <t xml:space="preserve">YPL248C</t>
  </si>
  <si>
    <t xml:space="preserve">YOR113W</t>
  </si>
  <si>
    <t xml:space="preserve">YGL254W</t>
  </si>
  <si>
    <t xml:space="preserve">YOR140W</t>
  </si>
  <si>
    <t xml:space="preserve">YGL166W</t>
  </si>
  <si>
    <t xml:space="preserve">YER148W</t>
  </si>
  <si>
    <t xml:space="preserve">YGL073W</t>
  </si>
  <si>
    <t xml:space="preserve">YFR034C</t>
  </si>
  <si>
    <t xml:space="preserve">YML099C</t>
  </si>
  <si>
    <t xml:space="preserve">YER109C</t>
  </si>
  <si>
    <t xml:space="preserve">YDL056W</t>
  </si>
  <si>
    <t xml:space="preserve">YJL089W</t>
  </si>
  <si>
    <t xml:space="preserve">YMR280C</t>
  </si>
  <si>
    <t xml:space="preserve">YJL103C</t>
  </si>
  <si>
    <t xml:space="preserve">YLR014C</t>
  </si>
  <si>
    <t xml:space="preserve">YLR098C</t>
  </si>
  <si>
    <t xml:space="preserve">YAL051W</t>
  </si>
  <si>
    <t xml:space="preserve">YKL015W</t>
  </si>
  <si>
    <t xml:space="preserve">YKR034W</t>
  </si>
  <si>
    <t xml:space="preserve">YEL009C</t>
  </si>
  <si>
    <t xml:space="preserve">YHL027W</t>
  </si>
  <si>
    <t xml:space="preserve">YDR216W</t>
  </si>
  <si>
    <t xml:space="preserve">YML076C</t>
  </si>
  <si>
    <t xml:space="preserve">YCL055W</t>
  </si>
  <si>
    <t xml:space="preserve">YOR363C</t>
  </si>
  <si>
    <t xml:space="preserve">YPL075W</t>
  </si>
  <si>
    <t xml:space="preserve">YGL035C</t>
  </si>
  <si>
    <t xml:space="preserve">signaling network 1</t>
  </si>
  <si>
    <t xml:space="preserve">DNA metabolic process                                 response to DNA damage stimulus</t>
  </si>
  <si>
    <t xml:space="preserve">71%                     57%</t>
  </si>
  <si>
    <t xml:space="preserve">0.0002                  0.00154</t>
  </si>
  <si>
    <t xml:space="preserve">YCR028C-A</t>
  </si>
  <si>
    <t xml:space="preserve">YBR114W</t>
  </si>
  <si>
    <t xml:space="preserve">YMR190C</t>
  </si>
  <si>
    <t xml:space="preserve">YJL092W</t>
  </si>
  <si>
    <t xml:space="preserve">YGL058W</t>
  </si>
  <si>
    <t xml:space="preserve">signaling network 2</t>
  </si>
  <si>
    <t xml:space="preserve">reg. of nucleobase met. process                        response to stress                                              cell cycle</t>
  </si>
  <si>
    <t xml:space="preserve">                              63%                     34%                   20%</t>
  </si>
  <si>
    <r>
      <rPr>
        <sz val="9"/>
        <rFont val="Arial"/>
        <family val="0"/>
      </rPr>
      <t xml:space="preserve">9.08x10</t>
    </r>
    <r>
      <rPr>
        <vertAlign val="superscript"/>
        <sz val="9"/>
        <rFont val="Arial"/>
        <family val="2"/>
      </rPr>
      <t xml:space="preserve">-19</t>
    </r>
    <r>
      <rPr>
        <sz val="9"/>
        <rFont val="Arial"/>
        <family val="0"/>
      </rPr>
      <t xml:space="preserve">                       6.26x10</t>
    </r>
    <r>
      <rPr>
        <vertAlign val="superscript"/>
        <sz val="9"/>
        <rFont val="Arial"/>
        <family val="2"/>
      </rPr>
      <t xml:space="preserve">-5                             </t>
    </r>
    <r>
      <rPr>
        <sz val="9"/>
        <rFont val="Arial"/>
        <family val="2"/>
      </rPr>
      <t xml:space="preserve">0.00053</t>
    </r>
  </si>
  <si>
    <t xml:space="preserve">YDR477W</t>
  </si>
  <si>
    <t xml:space="preserve">YPL240C</t>
  </si>
  <si>
    <t xml:space="preserve">YMR186W</t>
  </si>
  <si>
    <t xml:space="preserve">YBR160W</t>
  </si>
  <si>
    <t xml:space="preserve">YBR135W</t>
  </si>
  <si>
    <t xml:space="preserve">YPR119W</t>
  </si>
  <si>
    <t xml:space="preserve">YDR146C</t>
  </si>
  <si>
    <t xml:space="preserve">YLR079W</t>
  </si>
  <si>
    <t xml:space="preserve">YDL106C</t>
  </si>
  <si>
    <t xml:space="preserve">YFR028C</t>
  </si>
  <si>
    <t xml:space="preserve">YDR448W</t>
  </si>
  <si>
    <t xml:space="preserve">YJL076W</t>
  </si>
  <si>
    <t xml:space="preserve">YGR252W</t>
  </si>
  <si>
    <t xml:space="preserve">YDL042C</t>
  </si>
  <si>
    <t xml:space="preserve">YBR010W</t>
  </si>
  <si>
    <t xml:space="preserve">YDR227W</t>
  </si>
  <si>
    <t xml:space="preserve">YLR442C</t>
  </si>
  <si>
    <t xml:space="preserve">YNL216W</t>
  </si>
  <si>
    <t xml:space="preserve">signaling network 3</t>
  </si>
  <si>
    <t xml:space="preserve">reg. of transcription from RNA polymerase II promoter</t>
  </si>
  <si>
    <t xml:space="preserve">signaling network 4</t>
  </si>
  <si>
    <t xml:space="preserve">proline catabolic process</t>
  </si>
  <si>
    <r>
      <rPr>
        <sz val="9"/>
        <rFont val="Arial"/>
        <family val="0"/>
      </rPr>
      <t xml:space="preserve">1.61x10</t>
    </r>
    <r>
      <rPr>
        <vertAlign val="superscript"/>
        <sz val="9"/>
        <rFont val="Arial"/>
        <family val="2"/>
      </rPr>
      <t xml:space="preserve">-5</t>
    </r>
  </si>
  <si>
    <t xml:space="preserve">YHR037W</t>
  </si>
  <si>
    <t xml:space="preserve">input (all membrane)</t>
  </si>
  <si>
    <t xml:space="preserve">YAL010C</t>
  </si>
  <si>
    <t xml:space="preserve">YAL042W</t>
  </si>
  <si>
    <t xml:space="preserve">YAR027W</t>
  </si>
  <si>
    <t xml:space="preserve">YAR031W</t>
  </si>
  <si>
    <t xml:space="preserve">YBL037W</t>
  </si>
  <si>
    <t xml:space="preserve">YBL069W</t>
  </si>
  <si>
    <t xml:space="preserve">YBL100C</t>
  </si>
  <si>
    <t xml:space="preserve">YBL102W</t>
  </si>
  <si>
    <t xml:space="preserve">YBL106C</t>
  </si>
  <si>
    <t xml:space="preserve">YBR005W</t>
  </si>
  <si>
    <t xml:space="preserve">YBR016W</t>
  </si>
  <si>
    <t xml:space="preserve">YBR078W</t>
  </si>
  <si>
    <t xml:space="preserve">YBR086C</t>
  </si>
  <si>
    <t xml:space="preserve">YBR105C</t>
  </si>
  <si>
    <t xml:space="preserve">YBR106W</t>
  </si>
  <si>
    <t xml:space="preserve">YBR108W</t>
  </si>
  <si>
    <t xml:space="preserve">YBR111W-A</t>
  </si>
  <si>
    <t xml:space="preserve">YBR168W</t>
  </si>
  <si>
    <t xml:space="preserve">YBR170C</t>
  </si>
  <si>
    <t xml:space="preserve">YBR185C</t>
  </si>
  <si>
    <t xml:space="preserve">YBR230C</t>
  </si>
  <si>
    <t xml:space="preserve">YBR238C</t>
  </si>
  <si>
    <t xml:space="preserve">YBR273C</t>
  </si>
  <si>
    <t xml:space="preserve">YBR288C</t>
  </si>
  <si>
    <t xml:space="preserve">YCL027W</t>
  </si>
  <si>
    <t xml:space="preserve">YCL038C</t>
  </si>
  <si>
    <t xml:space="preserve">YCL044C</t>
  </si>
  <si>
    <t xml:space="preserve">YCL048W</t>
  </si>
  <si>
    <t xml:space="preserve">YCR017C</t>
  </si>
  <si>
    <t xml:space="preserve">YCR021C</t>
  </si>
  <si>
    <t xml:space="preserve">YCR044C</t>
  </si>
  <si>
    <t xml:space="preserve">YCR067C</t>
  </si>
  <si>
    <t xml:space="preserve">YCR086W</t>
  </si>
  <si>
    <t xml:space="preserve">YDL012C</t>
  </si>
  <si>
    <t xml:space="preserve">YDL018C</t>
  </si>
  <si>
    <t xml:space="preserve">YDL039C</t>
  </si>
  <si>
    <t xml:space="preserve">YDL123W</t>
  </si>
  <si>
    <t xml:space="preserve">YDL130W-A</t>
  </si>
  <si>
    <t xml:space="preserve">YDL145C</t>
  </si>
  <si>
    <t xml:space="preserve">YDL207W</t>
  </si>
  <si>
    <t xml:space="preserve">YDL222C</t>
  </si>
  <si>
    <t xml:space="preserve">YDL231C</t>
  </si>
  <si>
    <t xml:space="preserve">YDR003W</t>
  </si>
  <si>
    <t xml:space="preserve">YDR033W</t>
  </si>
  <si>
    <t xml:space="preserve">YDR055W</t>
  </si>
  <si>
    <t xml:space="preserve">YDR084C</t>
  </si>
  <si>
    <t xml:space="preserve">YDR089W</t>
  </si>
  <si>
    <t xml:space="preserve">YDR090C</t>
  </si>
  <si>
    <t xml:space="preserve">YDR100W</t>
  </si>
  <si>
    <t xml:space="preserve">YDR105C</t>
  </si>
  <si>
    <t xml:space="preserve">YDR160W</t>
  </si>
  <si>
    <t xml:space="preserve">YDR182W</t>
  </si>
  <si>
    <t xml:space="preserve">YDR197W</t>
  </si>
  <si>
    <t xml:space="preserve">YDR200C</t>
  </si>
  <si>
    <t xml:space="preserve">YDR204W</t>
  </si>
  <si>
    <t xml:space="preserve">YDR233C</t>
  </si>
  <si>
    <t xml:space="preserve">YDR238C</t>
  </si>
  <si>
    <t xml:space="preserve">YDR273W</t>
  </si>
  <si>
    <t xml:space="preserve">YDR276C</t>
  </si>
  <si>
    <t xml:space="preserve">YDR350C</t>
  </si>
  <si>
    <t xml:space="preserve">YDR393W</t>
  </si>
  <si>
    <t xml:space="preserve">YDR414C</t>
  </si>
  <si>
    <t xml:space="preserve">YDR420W</t>
  </si>
  <si>
    <t xml:space="preserve">YDR438W</t>
  </si>
  <si>
    <t xml:space="preserve">YDR479C</t>
  </si>
  <si>
    <t xml:space="preserve">YDR517W</t>
  </si>
  <si>
    <t xml:space="preserve">YDR525W-A</t>
  </si>
  <si>
    <t xml:space="preserve">YEL017C-A</t>
  </si>
  <si>
    <t xml:space="preserve">YEL052W</t>
  </si>
  <si>
    <t xml:space="preserve">YEL059C-A</t>
  </si>
  <si>
    <t xml:space="preserve">YEL059W</t>
  </si>
  <si>
    <t xml:space="preserve">YER048W-A</t>
  </si>
  <si>
    <t xml:space="preserve">YER058W</t>
  </si>
  <si>
    <t xml:space="preserve">YER072W</t>
  </si>
  <si>
    <t xml:space="preserve">YER074W-A</t>
  </si>
  <si>
    <t xml:space="preserve">YER185W</t>
  </si>
  <si>
    <t xml:space="preserve">YFL004W</t>
  </si>
  <si>
    <t xml:space="preserve">YFL014W</t>
  </si>
  <si>
    <t xml:space="preserve">YFL034W</t>
  </si>
  <si>
    <t xml:space="preserve">YFR029W</t>
  </si>
  <si>
    <t xml:space="preserve">YGL002W</t>
  </si>
  <si>
    <t xml:space="preserve">YGL053W</t>
  </si>
  <si>
    <t xml:space="preserve">YGL054C</t>
  </si>
  <si>
    <t xml:space="preserve">YGL086W</t>
  </si>
  <si>
    <t xml:space="preserve">YGL107C</t>
  </si>
  <si>
    <t xml:space="preserve">YGL124C</t>
  </si>
  <si>
    <t xml:space="preserve">YGL137W</t>
  </si>
  <si>
    <t xml:space="preserve">YGL146C</t>
  </si>
  <si>
    <t xml:space="preserve">YGL200C</t>
  </si>
  <si>
    <t xml:space="preserve">YGL219C</t>
  </si>
  <si>
    <t xml:space="preserve">YGL247W</t>
  </si>
  <si>
    <t xml:space="preserve">YGR004W</t>
  </si>
  <si>
    <t xml:space="preserve">YGR008C</t>
  </si>
  <si>
    <t xml:space="preserve">YGR023W</t>
  </si>
  <si>
    <t xml:space="preserve">YGR033C</t>
  </si>
  <si>
    <t xml:space="preserve">YGR046W</t>
  </si>
  <si>
    <t xml:space="preserve">YGR105W</t>
  </si>
  <si>
    <t xml:space="preserve">YGR132C</t>
  </si>
  <si>
    <t xml:space="preserve">YGR149W</t>
  </si>
  <si>
    <t xml:space="preserve">YGR172C</t>
  </si>
  <si>
    <t xml:space="preserve">YGR197C</t>
  </si>
  <si>
    <t xml:space="preserve">YGR198W</t>
  </si>
  <si>
    <t xml:space="preserve">YGR206W</t>
  </si>
  <si>
    <t xml:space="preserve">YGR213C</t>
  </si>
  <si>
    <t xml:space="preserve">YGR231C</t>
  </si>
  <si>
    <t xml:space="preserve">YGR255C</t>
  </si>
  <si>
    <t xml:space="preserve">YGR261C</t>
  </si>
  <si>
    <t xml:space="preserve">YGR266W</t>
  </si>
  <si>
    <t xml:space="preserve">YGR290W</t>
  </si>
  <si>
    <t xml:space="preserve">YHL044W</t>
  </si>
  <si>
    <t xml:space="preserve">YHL048W</t>
  </si>
  <si>
    <t xml:space="preserve">YHR036W</t>
  </si>
  <si>
    <t xml:space="preserve">YHR098C</t>
  </si>
  <si>
    <t xml:space="preserve">YHR101C</t>
  </si>
  <si>
    <t xml:space="preserve">YHR110W</t>
  </si>
  <si>
    <t xml:space="preserve">YHR140W</t>
  </si>
  <si>
    <t xml:space="preserve">YHR142W</t>
  </si>
  <si>
    <t xml:space="preserve">YHR149C</t>
  </si>
  <si>
    <t xml:space="preserve">YHR150W</t>
  </si>
  <si>
    <t xml:space="preserve">YHR184W</t>
  </si>
  <si>
    <t xml:space="preserve">YHR186C</t>
  </si>
  <si>
    <t xml:space="preserve">YHR194W</t>
  </si>
  <si>
    <t xml:space="preserve">YIL037C</t>
  </si>
  <si>
    <t xml:space="preserve">YIL040W</t>
  </si>
  <si>
    <t xml:space="preserve">YIL041W</t>
  </si>
  <si>
    <t xml:space="preserve">YIL047C</t>
  </si>
  <si>
    <t xml:space="preserve">YIL063C</t>
  </si>
  <si>
    <t xml:space="preserve">YIL065C</t>
  </si>
  <si>
    <t xml:space="preserve">YIL076W</t>
  </si>
  <si>
    <t xml:space="preserve">YIL117C</t>
  </si>
  <si>
    <t xml:space="preserve">YIL136W</t>
  </si>
  <si>
    <t xml:space="preserve">YIL140W</t>
  </si>
  <si>
    <t xml:space="preserve">YIR019C</t>
  </si>
  <si>
    <t xml:space="preserve">YJL003W</t>
  </si>
  <si>
    <t xml:space="preserve">YJL004C</t>
  </si>
  <si>
    <t xml:space="preserve">YJL012C</t>
  </si>
  <si>
    <t xml:space="preserve">YJL019W</t>
  </si>
  <si>
    <t xml:space="preserve">YJL024C</t>
  </si>
  <si>
    <t xml:space="preserve">YJL030W</t>
  </si>
  <si>
    <t xml:space="preserve">YJL097W</t>
  </si>
  <si>
    <t xml:space="preserve">YJL108C</t>
  </si>
  <si>
    <t xml:space="preserve">YJL112W</t>
  </si>
  <si>
    <t xml:space="preserve">YJL151C</t>
  </si>
  <si>
    <t xml:space="preserve">YJL170C</t>
  </si>
  <si>
    <t xml:space="preserve">YJL207C</t>
  </si>
  <si>
    <t xml:space="preserve">YJR005W</t>
  </si>
  <si>
    <t xml:space="preserve">YJR010C-A</t>
  </si>
  <si>
    <t xml:space="preserve">YJR033C</t>
  </si>
  <si>
    <t xml:space="preserve">YJR058C</t>
  </si>
  <si>
    <t xml:space="preserve">YKL051W</t>
  </si>
  <si>
    <t xml:space="preserve">YKL065C</t>
  </si>
  <si>
    <t xml:space="preserve">YKL119C</t>
  </si>
  <si>
    <t xml:space="preserve">YKL143W</t>
  </si>
  <si>
    <t xml:space="preserve">YKL179C</t>
  </si>
  <si>
    <t xml:space="preserve">YKL195W</t>
  </si>
  <si>
    <t xml:space="preserve">YKL201C</t>
  </si>
  <si>
    <t xml:space="preserve">YKR007W</t>
  </si>
  <si>
    <t xml:space="preserve">YKR030W</t>
  </si>
  <si>
    <t xml:space="preserve">YKR042W</t>
  </si>
  <si>
    <t xml:space="preserve">YKR044W</t>
  </si>
  <si>
    <t xml:space="preserve">YKR065C</t>
  </si>
  <si>
    <t xml:space="preserve">YKR088C</t>
  </si>
  <si>
    <t xml:space="preserve">YLL006W</t>
  </si>
  <si>
    <t xml:space="preserve">YLL040C</t>
  </si>
  <si>
    <t xml:space="preserve">YLR018C</t>
  </si>
  <si>
    <t xml:space="preserve">YLR046C</t>
  </si>
  <si>
    <t xml:space="preserve">YLR054C</t>
  </si>
  <si>
    <t xml:space="preserve">YLR084C</t>
  </si>
  <si>
    <t xml:space="preserve">YLR139C</t>
  </si>
  <si>
    <t xml:space="preserve">YLR164W</t>
  </si>
  <si>
    <t xml:space="preserve">YLR190W</t>
  </si>
  <si>
    <t xml:space="preserve">YLR193C</t>
  </si>
  <si>
    <t xml:space="preserve">YLR201C</t>
  </si>
  <si>
    <t xml:space="preserve">YLR203C</t>
  </si>
  <si>
    <t xml:space="preserve">YLR242C</t>
  </si>
  <si>
    <t xml:space="preserve">YLR251W</t>
  </si>
  <si>
    <t xml:space="preserve">YLR301W</t>
  </si>
  <si>
    <t xml:space="preserve">YLR311C</t>
  </si>
  <si>
    <t xml:space="preserve">YLR324W</t>
  </si>
  <si>
    <t xml:space="preserve">YLR373C</t>
  </si>
  <si>
    <t xml:space="preserve">YLR404W</t>
  </si>
  <si>
    <t xml:space="preserve">YLR431C</t>
  </si>
  <si>
    <t xml:space="preserve">YLR440C</t>
  </si>
  <si>
    <t xml:space="preserve">YLR443W</t>
  </si>
  <si>
    <t xml:space="preserve">YML006C</t>
  </si>
  <si>
    <t xml:space="preserve">YML029W</t>
  </si>
  <si>
    <t xml:space="preserve">YML047C</t>
  </si>
  <si>
    <t xml:space="preserve">YML048W</t>
  </si>
  <si>
    <t xml:space="preserve">YML052W</t>
  </si>
  <si>
    <t xml:space="preserve">YML066C</t>
  </si>
  <si>
    <t xml:space="preserve">YML067C</t>
  </si>
  <si>
    <t xml:space="preserve">YML107C</t>
  </si>
  <si>
    <t xml:space="preserve">YML129C</t>
  </si>
  <si>
    <t xml:space="preserve">YMR040W</t>
  </si>
  <si>
    <t xml:space="preserve">YMR065W</t>
  </si>
  <si>
    <t xml:space="preserve">YMR071C</t>
  </si>
  <si>
    <t xml:space="preserve">YMR123W</t>
  </si>
  <si>
    <t xml:space="preserve">YMR134W</t>
  </si>
  <si>
    <t xml:space="preserve">YMR148W</t>
  </si>
  <si>
    <t xml:space="preserve">YMR177W</t>
  </si>
  <si>
    <t xml:space="preserve">YMR200W</t>
  </si>
  <si>
    <t xml:space="preserve">YMR204C</t>
  </si>
  <si>
    <t xml:space="preserve">YMR231W</t>
  </si>
  <si>
    <t xml:space="preserve">YMR251W-A</t>
  </si>
  <si>
    <t xml:space="preserve">YMR255W</t>
  </si>
  <si>
    <t xml:space="preserve">YMR266W</t>
  </si>
  <si>
    <t xml:space="preserve">YMR292W</t>
  </si>
  <si>
    <t xml:space="preserve">YNL026W</t>
  </si>
  <si>
    <t xml:space="preserve">YNL049C</t>
  </si>
  <si>
    <t xml:space="preserve">YNL080C</t>
  </si>
  <si>
    <t xml:space="preserve">YNL095C</t>
  </si>
  <si>
    <t xml:space="preserve">YNL149C</t>
  </si>
  <si>
    <t xml:space="preserve">YNL159C</t>
  </si>
  <si>
    <t xml:space="preserve">YNL173C</t>
  </si>
  <si>
    <t xml:space="preserve">YNL194C</t>
  </si>
  <si>
    <t xml:space="preserve">YNL237W</t>
  </si>
  <si>
    <t xml:space="preserve">YNL242W</t>
  </si>
  <si>
    <t xml:space="preserve">YNL263C</t>
  </si>
  <si>
    <t xml:space="preserve">YNL279W</t>
  </si>
  <si>
    <t xml:space="preserve">YNL287W</t>
  </si>
  <si>
    <t xml:space="preserve">YNR062C</t>
  </si>
  <si>
    <t xml:space="preserve">YOL009C</t>
  </si>
  <si>
    <t xml:space="preserve">YOL019W</t>
  </si>
  <si>
    <t xml:space="preserve">YOL026C</t>
  </si>
  <si>
    <t xml:space="preserve">YOL027C</t>
  </si>
  <si>
    <t xml:space="preserve">YOL062C</t>
  </si>
  <si>
    <t xml:space="preserve">YOL079W</t>
  </si>
  <si>
    <t xml:space="preserve">YOL109W</t>
  </si>
  <si>
    <t xml:space="preserve">YOL147C</t>
  </si>
  <si>
    <t xml:space="preserve">YOR016C</t>
  </si>
  <si>
    <t xml:space="preserve">YOR018W</t>
  </si>
  <si>
    <t xml:space="preserve">YOR060C</t>
  </si>
  <si>
    <t xml:space="preserve">YOR068C</t>
  </si>
  <si>
    <t xml:space="preserve">YOR147W</t>
  </si>
  <si>
    <t xml:space="preserve">YOR161C</t>
  </si>
  <si>
    <t xml:space="preserve">YOR193W</t>
  </si>
  <si>
    <t xml:space="preserve">YOR255W</t>
  </si>
  <si>
    <t xml:space="preserve">YOR266W</t>
  </si>
  <si>
    <t xml:space="preserve">YOR291W</t>
  </si>
  <si>
    <t xml:space="preserve">YOR301W</t>
  </si>
  <si>
    <t xml:space="preserve">YOR311C</t>
  </si>
  <si>
    <t xml:space="preserve">YOR376W</t>
  </si>
  <si>
    <t xml:space="preserve">YPL005W</t>
  </si>
  <si>
    <t xml:space="preserve">YPL019C</t>
  </si>
  <si>
    <t xml:space="preserve">YPL045W</t>
  </si>
  <si>
    <t xml:space="preserve">YPL063W</t>
  </si>
  <si>
    <t xml:space="preserve">YPL112C</t>
  </si>
  <si>
    <t xml:space="preserve">YPL156C</t>
  </si>
  <si>
    <t xml:space="preserve">YPL176C</t>
  </si>
  <si>
    <t xml:space="preserve">YPL180W</t>
  </si>
  <si>
    <t xml:space="preserve">YPL186C</t>
  </si>
  <si>
    <t xml:space="preserve">YPL192C</t>
  </si>
  <si>
    <t xml:space="preserve">YPL200W</t>
  </si>
  <si>
    <t xml:space="preserve">YPL224C</t>
  </si>
  <si>
    <t xml:space="preserve">YPL264C</t>
  </si>
  <si>
    <t xml:space="preserve">YPR049C</t>
  </si>
  <si>
    <t xml:space="preserve">YPR071W</t>
  </si>
  <si>
    <t xml:space="preserve">YPR075C</t>
  </si>
  <si>
    <t xml:space="preserve">YPR125W</t>
  </si>
  <si>
    <t xml:space="preserve">YPR149W</t>
  </si>
  <si>
    <t xml:space="preserve">YPR174C</t>
  </si>
  <si>
    <t xml:space="preserve">response to pH                                                                 sporulation</t>
  </si>
  <si>
    <t xml:space="preserve">33%                              50% </t>
  </si>
  <si>
    <t xml:space="preserve">0.00030                   0.00520</t>
  </si>
  <si>
    <t xml:space="preserve">YOR275C</t>
  </si>
  <si>
    <t xml:space="preserve">YLR025W</t>
  </si>
  <si>
    <t xml:space="preserve">YDR069C</t>
  </si>
  <si>
    <t xml:space="preserve">YPL154C</t>
  </si>
  <si>
    <t xml:space="preserve">organelle organization and biogenesis</t>
  </si>
  <si>
    <t xml:space="preserve">YDL076C</t>
  </si>
  <si>
    <t xml:space="preserve">YIL084C</t>
  </si>
  <si>
    <t xml:space="preserve">YNL097C</t>
  </si>
  <si>
    <t xml:space="preserve">YMR128W</t>
  </si>
  <si>
    <t xml:space="preserve">YDL148C</t>
  </si>
  <si>
    <t xml:space="preserve">YBR247C</t>
  </si>
  <si>
    <t xml:space="preserve">pyrimidine base biosynthetic process                              DNA strand elongation during DNA replication </t>
  </si>
  <si>
    <t xml:space="preserve">33%                       25%</t>
  </si>
  <si>
    <r>
      <rPr>
        <sz val="9"/>
        <rFont val="Arial"/>
        <family val="0"/>
      </rPr>
      <t xml:space="preserve">8.98x10</t>
    </r>
    <r>
      <rPr>
        <vertAlign val="superscript"/>
        <sz val="9"/>
        <rFont val="Arial"/>
        <family val="0"/>
      </rPr>
      <t xml:space="preserve">-8                 </t>
    </r>
    <r>
      <rPr>
        <sz val="9"/>
        <rFont val="Arial"/>
        <family val="0"/>
      </rPr>
      <t xml:space="preserve">0.00181</t>
    </r>
  </si>
  <si>
    <t xml:space="preserve">YKL216W</t>
  </si>
  <si>
    <t xml:space="preserve">YLR420W</t>
  </si>
  <si>
    <t xml:space="preserve">YJL130C</t>
  </si>
  <si>
    <t xml:space="preserve">YOR303W</t>
  </si>
  <si>
    <t xml:space="preserve">YJR109C</t>
  </si>
  <si>
    <t xml:space="preserve">YER095W</t>
  </si>
  <si>
    <t xml:space="preserve">YKL113C</t>
  </si>
  <si>
    <t xml:space="preserve">YBR088C</t>
  </si>
  <si>
    <t xml:space="preserve">YBR087W</t>
  </si>
  <si>
    <t xml:space="preserve">YMR078C</t>
  </si>
  <si>
    <t xml:space="preserve">response to stress                                     transport                             
developmental process</t>
  </si>
  <si>
    <t xml:space="preserve">25%                38%                    24%</t>
  </si>
  <si>
    <r>
      <rPr>
        <sz val="9"/>
        <rFont val="Arial"/>
        <family val="0"/>
      </rPr>
      <t xml:space="preserve">1.3x10</t>
    </r>
    <r>
      <rPr>
        <vertAlign val="superscript"/>
        <sz val="9"/>
        <rFont val="Arial"/>
        <family val="0"/>
      </rPr>
      <t xml:space="preserve">-6                          </t>
    </r>
    <r>
      <rPr>
        <sz val="9"/>
        <rFont val="Arial"/>
        <family val="0"/>
      </rPr>
      <t xml:space="preserve"> 2.5x10</t>
    </r>
    <r>
      <rPr>
        <vertAlign val="superscript"/>
        <sz val="9"/>
        <rFont val="Arial"/>
        <family val="0"/>
      </rPr>
      <t xml:space="preserve">-4                                </t>
    </r>
    <r>
      <rPr>
        <sz val="9"/>
        <rFont val="Arial"/>
        <family val="0"/>
      </rPr>
      <t xml:space="preserve"> 8.7x10</t>
    </r>
    <r>
      <rPr>
        <vertAlign val="superscript"/>
        <sz val="9"/>
        <rFont val="Arial"/>
        <family val="0"/>
      </rPr>
      <t xml:space="preserve">-8</t>
    </r>
  </si>
  <si>
    <t xml:space="preserve">YHR099W</t>
  </si>
  <si>
    <t xml:space="preserve">YJL081C</t>
  </si>
  <si>
    <t xml:space="preserve">YDR388W</t>
  </si>
  <si>
    <t xml:space="preserve">YBR198C</t>
  </si>
  <si>
    <t xml:space="preserve">YGL116W</t>
  </si>
  <si>
    <t xml:space="preserve">YOR027W</t>
  </si>
  <si>
    <t xml:space="preserve">YAL005C</t>
  </si>
  <si>
    <t xml:space="preserve">YNL064C</t>
  </si>
  <si>
    <t xml:space="preserve">YJR045C</t>
  </si>
  <si>
    <t xml:space="preserve">YNR017W</t>
  </si>
  <si>
    <t xml:space="preserve">YMR308C</t>
  </si>
  <si>
    <t xml:space="preserve">YLR293C</t>
  </si>
  <si>
    <t xml:space="preserve">YCR009C</t>
  </si>
  <si>
    <t xml:space="preserve">YMR232W</t>
  </si>
  <si>
    <t xml:space="preserve">YHL007C</t>
  </si>
  <si>
    <t xml:space="preserve">YER008C</t>
  </si>
  <si>
    <t xml:space="preserve">YDR166C</t>
  </si>
  <si>
    <t xml:space="preserve">YGL233W</t>
  </si>
  <si>
    <t xml:space="preserve">YFL005W</t>
  </si>
  <si>
    <t xml:space="preserve">YER136W</t>
  </si>
  <si>
    <t xml:space="preserve">YFL038C</t>
  </si>
  <si>
    <t xml:space="preserve">YIL004C</t>
  </si>
  <si>
    <t xml:space="preserve">YPR181C</t>
  </si>
  <si>
    <t xml:space="preserve">YGR009C</t>
  </si>
  <si>
    <t xml:space="preserve">YAL030W</t>
  </si>
  <si>
    <t xml:space="preserve">YDR468C</t>
  </si>
  <si>
    <t xml:space="preserve">YMR197C</t>
  </si>
  <si>
    <t xml:space="preserve">YOR106W</t>
  </si>
  <si>
    <t xml:space="preserve">YLR396C</t>
  </si>
  <si>
    <t xml:space="preserve">YKL203C</t>
  </si>
  <si>
    <t xml:space="preserve">YNL006W</t>
  </si>
  <si>
    <t xml:space="preserve">YJR066W</t>
  </si>
  <si>
    <t xml:space="preserve">YLR268W</t>
  </si>
  <si>
    <t xml:space="preserve">YPL203W</t>
  </si>
  <si>
    <t xml:space="preserve">YIL033C</t>
  </si>
  <si>
    <t xml:space="preserve">YCR088W</t>
  </si>
  <si>
    <t xml:space="preserve">YOR181W</t>
  </si>
  <si>
    <t xml:space="preserve">YMR109W</t>
  </si>
  <si>
    <t xml:space="preserve">YBR109C</t>
  </si>
  <si>
    <t xml:space="preserve">YOR326W</t>
  </si>
  <si>
    <t xml:space="preserve">YDR028C</t>
  </si>
  <si>
    <t xml:space="preserve">YER133W</t>
  </si>
  <si>
    <t xml:space="preserve">YAL043C</t>
  </si>
  <si>
    <t xml:space="preserve">YNL222W</t>
  </si>
  <si>
    <t xml:space="preserve">YPR086W</t>
  </si>
  <si>
    <t xml:space="preserve">YGL048C</t>
  </si>
  <si>
    <t xml:space="preserve">YEL037C</t>
  </si>
  <si>
    <t xml:space="preserve">YDL190C</t>
  </si>
  <si>
    <t xml:space="preserve">YDL126C</t>
  </si>
  <si>
    <t xml:space="preserve">YDR328C</t>
  </si>
  <si>
    <t xml:space="preserve">YLR347C</t>
  </si>
  <si>
    <t xml:space="preserve">YMR047C</t>
  </si>
  <si>
    <t xml:space="preserve">YDL116W</t>
  </si>
  <si>
    <t xml:space="preserve">YLR208W</t>
  </si>
  <si>
    <t xml:space="preserve">YGR057C</t>
  </si>
  <si>
    <t xml:space="preserve">YJL041W</t>
  </si>
  <si>
    <t xml:space="preserve">YIL115C</t>
  </si>
  <si>
    <t xml:space="preserve">YOR046C</t>
  </si>
  <si>
    <t xml:space="preserve">YGL145W</t>
  </si>
  <si>
    <t xml:space="preserve">YNL258C</t>
  </si>
  <si>
    <t xml:space="preserve">YNL229C</t>
  </si>
  <si>
    <t xml:space="preserve">YER040W</t>
  </si>
  <si>
    <t xml:space="preserve">YDL140C</t>
  </si>
  <si>
    <t xml:space="preserve">YPL129W</t>
  </si>
  <si>
    <t xml:space="preserve">YGL150C</t>
  </si>
  <si>
    <t xml:space="preserve">YPL218W</t>
  </si>
  <si>
    <t xml:space="preserve">YLR026C</t>
  </si>
  <si>
    <t xml:space="preserve">YML001W</t>
  </si>
  <si>
    <t xml:space="preserve">YBR131W</t>
  </si>
  <si>
    <t xml:space="preserve">YAL040C</t>
  </si>
  <si>
    <t xml:space="preserve">YER167W</t>
  </si>
  <si>
    <t xml:space="preserve">YLL001W</t>
  </si>
  <si>
    <t xml:space="preserve">YPL055C</t>
  </si>
  <si>
    <t xml:space="preserve">YOL012C</t>
  </si>
  <si>
    <t xml:space="preserve">YDR334W</t>
  </si>
  <si>
    <t xml:space="preserve">YDR190C</t>
  </si>
  <si>
    <t xml:space="preserve">YPR032W</t>
  </si>
  <si>
    <t xml:space="preserve">YAL032C</t>
  </si>
  <si>
    <t xml:space="preserve">YDR416W</t>
  </si>
  <si>
    <t xml:space="preserve">YHR165C</t>
  </si>
  <si>
    <t xml:space="preserve">YLR147C</t>
  </si>
  <si>
    <t xml:space="preserve">YLR275W</t>
  </si>
  <si>
    <t xml:space="preserve">YHR086W</t>
  </si>
  <si>
    <t xml:space="preserve">YPL178W</t>
  </si>
  <si>
    <t xml:space="preserve">YNL189W</t>
  </si>
  <si>
    <t xml:space="preserve">YJR052W</t>
  </si>
  <si>
    <t xml:space="preserve">YPL031C</t>
  </si>
  <si>
    <t xml:space="preserve">R147C</t>
  </si>
  <si>
    <t xml:space="preserve">YDR097C</t>
  </si>
  <si>
    <t xml:space="preserve">cell cycle S-phase (Yeast)</t>
  </si>
  <si>
    <t xml:space="preserve">cell cycle                                                      G1/S transition of mitotic cell cycle</t>
  </si>
  <si>
    <t xml:space="preserve">77%                       62%</t>
  </si>
  <si>
    <r>
      <rPr>
        <sz val="9"/>
        <rFont val="Arial"/>
        <family val="0"/>
      </rPr>
      <t xml:space="preserve">3.98X10</t>
    </r>
    <r>
      <rPr>
        <vertAlign val="superscript"/>
        <sz val="9"/>
        <rFont val="Arial"/>
        <family val="0"/>
      </rPr>
      <t xml:space="preserve">-8   </t>
    </r>
    <r>
      <rPr>
        <sz val="9"/>
        <rFont val="Arial"/>
        <family val="0"/>
      </rPr>
      <t xml:space="preserve">                   9.78X10</t>
    </r>
    <r>
      <rPr>
        <vertAlign val="superscript"/>
        <sz val="9"/>
        <rFont val="Arial"/>
        <family val="0"/>
      </rPr>
      <t xml:space="preserve">-13</t>
    </r>
    <r>
      <rPr>
        <sz val="9"/>
        <rFont val="Arial"/>
        <family val="0"/>
      </rPr>
      <t xml:space="preserve">         </t>
    </r>
  </si>
  <si>
    <t xml:space="preserve">YMR199W</t>
  </si>
  <si>
    <t xml:space="preserve">YLR103C</t>
  </si>
  <si>
    <t xml:space="preserve">YEL032W</t>
  </si>
  <si>
    <t xml:space="preserve">YBL023C</t>
  </si>
  <si>
    <t xml:space="preserve">YOL133W</t>
  </si>
  <si>
    <t xml:space="preserve">YDL132W</t>
  </si>
  <si>
    <t xml:space="preserve">YBR202W</t>
  </si>
  <si>
    <t xml:space="preserve">YGL201C</t>
  </si>
  <si>
    <t xml:space="preserve">YLR274W</t>
  </si>
  <si>
    <t xml:space="preserve">YPR019W</t>
  </si>
  <si>
    <t xml:space="preserve">YBR060C</t>
  </si>
  <si>
    <t xml:space="preserve">YHR118C</t>
  </si>
  <si>
    <t xml:space="preserve">YLL004W</t>
  </si>
  <si>
    <t xml:space="preserve">YML065W</t>
  </si>
  <si>
    <t xml:space="preserve">YNL261W</t>
  </si>
  <si>
    <t xml:space="preserve">YPR162C</t>
  </si>
  <si>
    <t xml:space="preserve">YFL009W</t>
  </si>
  <si>
    <t xml:space="preserve">YJL194W</t>
  </si>
  <si>
    <t xml:space="preserve">YDR054C</t>
  </si>
  <si>
    <t xml:space="preserve">cell cycle G1-phase (Yeast)</t>
  </si>
  <si>
    <t xml:space="preserve">cell cycle                                                                       </t>
  </si>
  <si>
    <r>
      <rPr>
        <sz val="9"/>
        <rFont val="Arial"/>
        <family val="0"/>
      </rPr>
      <t xml:space="preserve">4.00x10</t>
    </r>
    <r>
      <rPr>
        <vertAlign val="superscript"/>
        <sz val="9"/>
        <rFont val="Arial"/>
        <family val="0"/>
      </rPr>
      <t xml:space="preserve">-5                          </t>
    </r>
  </si>
  <si>
    <t xml:space="preserve">YGR233C</t>
  </si>
  <si>
    <t xml:space="preserve">YOL001W</t>
  </si>
  <si>
    <t xml:space="preserve">all TFs (Yeast)</t>
  </si>
  <si>
    <t xml:space="preserve">YER045C</t>
  </si>
  <si>
    <t xml:space="preserve">YLR131C</t>
  </si>
  <si>
    <t xml:space="preserve">YGL071W</t>
  </si>
  <si>
    <t xml:space="preserve">YPL202C</t>
  </si>
  <si>
    <t xml:space="preserve">YMR042W</t>
  </si>
  <si>
    <t xml:space="preserve">YDR421W</t>
  </si>
  <si>
    <t xml:space="preserve">YPR199C</t>
  </si>
  <si>
    <t xml:space="preserve">YKL185W</t>
  </si>
  <si>
    <t xml:space="preserve">YKR099W</t>
  </si>
  <si>
    <t xml:space="preserve">YKL005C</t>
  </si>
  <si>
    <t xml:space="preserve">YDR423C</t>
  </si>
  <si>
    <t xml:space="preserve">YJR060W</t>
  </si>
  <si>
    <t xml:space="preserve">YOR028C</t>
  </si>
  <si>
    <t xml:space="preserve">YNL027W</t>
  </si>
  <si>
    <t xml:space="preserve">YIL036W</t>
  </si>
  <si>
    <t xml:space="preserve">YPL177C</t>
  </si>
  <si>
    <t xml:space="preserve">YIR023W</t>
  </si>
  <si>
    <t xml:space="preserve">YNL314W</t>
  </si>
  <si>
    <t xml:space="preserve">YER088C</t>
  </si>
  <si>
    <t xml:space="preserve">YLR228C</t>
  </si>
  <si>
    <t xml:space="preserve">YPR104C</t>
  </si>
  <si>
    <t xml:space="preserve">YIL131C</t>
  </si>
  <si>
    <t xml:space="preserve">YNL068C</t>
  </si>
  <si>
    <t xml:space="preserve">YML051W</t>
  </si>
  <si>
    <t xml:space="preserve">YFL021W</t>
  </si>
  <si>
    <t xml:space="preserve">YLR013W</t>
  </si>
  <si>
    <t xml:space="preserve">YIR013C</t>
  </si>
  <si>
    <t xml:space="preserve">YNL199C</t>
  </si>
  <si>
    <t xml:space="preserve">YDR096W</t>
  </si>
  <si>
    <t xml:space="preserve">YNL255C</t>
  </si>
  <si>
    <t xml:space="preserve">YGL181W</t>
  </si>
  <si>
    <t xml:space="preserve">YJL110C</t>
  </si>
  <si>
    <t xml:space="preserve">YPR008W</t>
  </si>
  <si>
    <t xml:space="preserve">YFL031W</t>
  </si>
  <si>
    <t xml:space="preserve">YOL089C</t>
  </si>
  <si>
    <t xml:space="preserve">YBL021C</t>
  </si>
  <si>
    <t xml:space="preserve">YKL109W</t>
  </si>
  <si>
    <t xml:space="preserve">YOR358W</t>
  </si>
  <si>
    <t xml:space="preserve">YCR065W</t>
  </si>
  <si>
    <t xml:space="preserve">YBL008W</t>
  </si>
  <si>
    <t xml:space="preserve">YOR038C</t>
  </si>
  <si>
    <t xml:space="preserve">YOR032C</t>
  </si>
  <si>
    <t xml:space="preserve">YJR147W</t>
  </si>
  <si>
    <t xml:space="preserve">YMR172W</t>
  </si>
  <si>
    <t xml:space="preserve">YBR215W</t>
  </si>
  <si>
    <t xml:space="preserve">YLR223C</t>
  </si>
  <si>
    <t xml:space="preserve">YJR094C</t>
  </si>
  <si>
    <t xml:space="preserve">YGL192W</t>
  </si>
  <si>
    <t xml:space="preserve">YDR123C</t>
  </si>
  <si>
    <t xml:space="preserve">YOL108C</t>
  </si>
  <si>
    <t xml:space="preserve">YKL032C</t>
  </si>
  <si>
    <t xml:space="preserve">YLR451W</t>
  </si>
  <si>
    <t xml:space="preserve">YDR034C</t>
  </si>
  <si>
    <t xml:space="preserve">YMR021C</t>
  </si>
  <si>
    <t xml:space="preserve">YGR288W</t>
  </si>
  <si>
    <t xml:space="preserve">YBR297W</t>
  </si>
  <si>
    <t xml:space="preserve">YPL270W</t>
  </si>
  <si>
    <t xml:space="preserve">YIR017C</t>
  </si>
  <si>
    <t xml:space="preserve">YPL038W</t>
  </si>
  <si>
    <t xml:space="preserve">YDR253C</t>
  </si>
  <si>
    <t xml:space="preserve">YNL103W</t>
  </si>
  <si>
    <t xml:space="preserve">YGR249W</t>
  </si>
  <si>
    <t xml:space="preserve">YIR033W</t>
  </si>
  <si>
    <t xml:space="preserve">YGL209W</t>
  </si>
  <si>
    <t xml:space="preserve">YER028C</t>
  </si>
  <si>
    <t xml:space="preserve">YMR070W</t>
  </si>
  <si>
    <t xml:space="preserve">YOL116W</t>
  </si>
  <si>
    <t xml:space="preserve">YMR164C</t>
  </si>
  <si>
    <t xml:space="preserve">YDR277C</t>
  </si>
  <si>
    <t xml:space="preserve">YHR124W</t>
  </si>
  <si>
    <t xml:space="preserve">YDR043C</t>
  </si>
  <si>
    <t xml:space="preserve">YBR066C</t>
  </si>
  <si>
    <t xml:space="preserve">YHL020C</t>
  </si>
  <si>
    <t xml:space="preserve">YDR081C</t>
  </si>
  <si>
    <t xml:space="preserve">YGL013C</t>
  </si>
  <si>
    <t xml:space="preserve">YBL005W</t>
  </si>
  <si>
    <t xml:space="preserve">YLR266C</t>
  </si>
  <si>
    <t xml:space="preserve">YKL043W</t>
  </si>
  <si>
    <t xml:space="preserve">YOR380W</t>
  </si>
  <si>
    <t xml:space="preserve">YCR106W</t>
  </si>
  <si>
    <t xml:space="preserve">YPL133C</t>
  </si>
  <si>
    <t xml:space="preserve">YPR094W</t>
  </si>
  <si>
    <t xml:space="preserve">YBR049C</t>
  </si>
  <si>
    <t xml:space="preserve">YLR176C</t>
  </si>
  <si>
    <t xml:space="preserve">YMR182C</t>
  </si>
  <si>
    <t xml:space="preserve">YGR044C</t>
  </si>
  <si>
    <t xml:space="preserve">YPR065W</t>
  </si>
  <si>
    <t xml:space="preserve">YER169W</t>
  </si>
  <si>
    <t xml:space="preserve">YDL020C</t>
  </si>
  <si>
    <t xml:space="preserve">YHR056C</t>
  </si>
  <si>
    <t xml:space="preserve">YJR127C</t>
  </si>
  <si>
    <t xml:space="preserve">YOL067C</t>
  </si>
  <si>
    <t xml:space="preserve">YBL103C</t>
  </si>
  <si>
    <t xml:space="preserve">YLR403W</t>
  </si>
  <si>
    <t xml:space="preserve">YHR206W</t>
  </si>
  <si>
    <t xml:space="preserve">YNL167C</t>
  </si>
  <si>
    <t xml:space="preserve">YBR182C</t>
  </si>
  <si>
    <t xml:space="preserve">YMR016C</t>
  </si>
  <si>
    <t xml:space="preserve">YNL204C</t>
  </si>
  <si>
    <t xml:space="preserve">YKL020C</t>
  </si>
  <si>
    <t xml:space="preserve">YER161C</t>
  </si>
  <si>
    <t xml:space="preserve">YHR178W</t>
  </si>
  <si>
    <t xml:space="preserve">YDR463W</t>
  </si>
  <si>
    <t xml:space="preserve">YHR006W</t>
  </si>
  <si>
    <t xml:space="preserve">YLR375W</t>
  </si>
  <si>
    <t xml:space="preserve">YDR310C</t>
  </si>
  <si>
    <t xml:space="preserve">YGL162W</t>
  </si>
  <si>
    <t xml:space="preserve">YBR240C</t>
  </si>
  <si>
    <t xml:space="preserve">YGL096W</t>
  </si>
  <si>
    <t xml:space="preserve">YOR344C</t>
  </si>
  <si>
    <t xml:space="preserve">YDL170W</t>
  </si>
  <si>
    <t xml:space="preserve">YPL139C</t>
  </si>
  <si>
    <t xml:space="preserve">YDR207C</t>
  </si>
  <si>
    <t xml:space="preserve">YDR213W</t>
  </si>
  <si>
    <t xml:space="preserve">YIL101C</t>
  </si>
  <si>
    <t xml:space="preserve">YML007W</t>
  </si>
  <si>
    <t xml:space="preserve">YHL009C</t>
  </si>
  <si>
    <t xml:space="preserve">YIR018W</t>
  </si>
  <si>
    <t xml:space="preserve">YDR259C</t>
  </si>
  <si>
    <t xml:space="preserve">YOL028C</t>
  </si>
  <si>
    <t xml:space="preserve">YDR451C</t>
  </si>
  <si>
    <t xml:space="preserve">YML027W</t>
  </si>
  <si>
    <t xml:space="preserve">YPR015C</t>
  </si>
  <si>
    <t xml:space="preserve">YOR172W</t>
  </si>
  <si>
    <t xml:space="preserve">YOR162C</t>
  </si>
  <si>
    <t xml:space="preserve">YJL056C</t>
  </si>
  <si>
    <t xml:space="preserve">response to DNA damage stimulus</t>
  </si>
  <si>
    <t xml:space="preserve">response to stress                                           cell cycle                                                              regulation of nucleobase, nucleoside, nucleotide and nucleic acid metabolic process                            </t>
  </si>
  <si>
    <t xml:space="preserve">34%                                               20%                                    63%</t>
  </si>
  <si>
    <r>
      <rPr>
        <sz val="9"/>
        <rFont val="Arial"/>
        <family val="0"/>
      </rPr>
      <t xml:space="preserve">6.26x10</t>
    </r>
    <r>
      <rPr>
        <vertAlign val="superscript"/>
        <sz val="9"/>
        <rFont val="Arial"/>
        <family val="2"/>
      </rPr>
      <t xml:space="preserve">-5                                       </t>
    </r>
    <r>
      <rPr>
        <sz val="9"/>
        <rFont val="Arial"/>
        <family val="2"/>
      </rPr>
      <t xml:space="preserve"> 0.00053 </t>
    </r>
    <r>
      <rPr>
        <vertAlign val="superscript"/>
        <sz val="9"/>
        <rFont val="Arial"/>
        <family val="2"/>
      </rPr>
      <t xml:space="preserve">                                                              </t>
    </r>
    <r>
      <rPr>
        <sz val="9"/>
        <rFont val="Arial"/>
        <family val="2"/>
      </rPr>
      <t xml:space="preserve">9.08x10</t>
    </r>
    <r>
      <rPr>
        <vertAlign val="superscript"/>
        <sz val="9"/>
        <rFont val="Arial"/>
        <family val="2"/>
      </rPr>
      <t xml:space="preserve">-19 </t>
    </r>
  </si>
  <si>
    <t xml:space="preserve">regulation of transcription from RNA                                polymerase II promoter</t>
  </si>
  <si>
    <t xml:space="preserve">9.91x10-3 </t>
  </si>
  <si>
    <r>
      <rPr>
        <sz val="9"/>
        <rFont val="Arial"/>
        <family val="0"/>
      </rPr>
      <t xml:space="preserve">1.61x10</t>
    </r>
    <r>
      <rPr>
        <vertAlign val="superscript"/>
        <sz val="9"/>
        <rFont val="Arial"/>
        <family val="0"/>
      </rPr>
      <t xml:space="preserve">-5</t>
    </r>
  </si>
  <si>
    <t xml:space="preserve">
</t>
  </si>
  <si>
    <t xml:space="preserve">all TFs and membrane (Yeast)</t>
  </si>
  <si>
    <t xml:space="preserve">sterol metabolic process</t>
  </si>
  <si>
    <r>
      <rPr>
        <sz val="9"/>
        <rFont val="Arial"/>
        <family val="0"/>
      </rPr>
      <t xml:space="preserve">3.57x10</t>
    </r>
    <r>
      <rPr>
        <vertAlign val="superscript"/>
        <sz val="9"/>
        <rFont val="Arial"/>
        <family val="0"/>
      </rPr>
      <t xml:space="preserve">-15</t>
    </r>
  </si>
  <si>
    <t xml:space="preserve">YHR007C</t>
  </si>
  <si>
    <t xml:space="preserve">YGR060W</t>
  </si>
  <si>
    <t xml:space="preserve">YER044C</t>
  </si>
  <si>
    <t xml:space="preserve">YML008C</t>
  </si>
  <si>
    <t xml:space="preserve">YMR202W</t>
  </si>
  <si>
    <t xml:space="preserve">mitotic cell cycle spindle assembly checkpnt </t>
  </si>
  <si>
    <t xml:space="preserve">YML109W</t>
  </si>
  <si>
    <t xml:space="preserve">YGL190C</t>
  </si>
  <si>
    <t xml:space="preserve">YDL134C</t>
  </si>
  <si>
    <t xml:space="preserve">YMR028W</t>
  </si>
  <si>
    <t xml:space="preserve">YPR040W</t>
  </si>
  <si>
    <t xml:space="preserve">glycolysis</t>
  </si>
  <si>
    <r>
      <rPr>
        <sz val="9"/>
        <rFont val="Arial"/>
        <family val="0"/>
      </rPr>
      <t xml:space="preserve">3.09x10</t>
    </r>
    <r>
      <rPr>
        <vertAlign val="superscript"/>
        <sz val="10"/>
        <rFont val="Arial"/>
        <family val="2"/>
      </rPr>
      <t xml:space="preserve">-08</t>
    </r>
  </si>
  <si>
    <t xml:space="preserve">YDR050C</t>
  </si>
  <si>
    <t xml:space="preserve">YHR174W</t>
  </si>
  <si>
    <t xml:space="preserve">YAL038W</t>
  </si>
  <si>
    <t xml:space="preserve">YGR240C</t>
  </si>
  <si>
    <t xml:space="preserve">cellular bud site selection</t>
  </si>
  <si>
    <t xml:space="preserve">YLR353W</t>
  </si>
  <si>
    <t xml:space="preserve">YCL014W</t>
  </si>
  <si>
    <t xml:space="preserve">YGR220C</t>
  </si>
  <si>
    <t xml:space="preserve">YJL102W</t>
  </si>
  <si>
    <t xml:space="preserve">signaling network 5</t>
  </si>
  <si>
    <t xml:space="preserve">nitrogen compound metabolic process</t>
  </si>
  <si>
    <t xml:space="preserve">YCL018W</t>
  </si>
  <si>
    <t xml:space="preserve">YKR039W</t>
  </si>
  <si>
    <t xml:space="preserve">YGL009C</t>
  </si>
  <si>
    <t xml:space="preserve">signaling network 6</t>
  </si>
  <si>
    <t xml:space="preserve">glycerophospholipid metabolic process </t>
  </si>
  <si>
    <t xml:space="preserve">YJL062W</t>
  </si>
  <si>
    <t xml:space="preserve">YNL169C</t>
  </si>
  <si>
    <t xml:space="preserve">YGR170W</t>
  </si>
  <si>
    <t xml:space="preserve">signaling network 7</t>
  </si>
  <si>
    <t xml:space="preserve">thiamin biosynthetic process </t>
  </si>
  <si>
    <t xml:space="preserve">YBR260C</t>
  </si>
  <si>
    <t xml:space="preserve">YGR196C</t>
  </si>
  <si>
    <t xml:space="preserve">YDL080C</t>
  </si>
  <si>
    <t xml:space="preserve">signaling network 8</t>
  </si>
  <si>
    <t xml:space="preserve">response to drug </t>
  </si>
  <si>
    <r>
      <rPr>
        <sz val="9"/>
        <rFont val="Arial"/>
        <family val="0"/>
      </rPr>
      <t xml:space="preserve">1.12x10</t>
    </r>
    <r>
      <rPr>
        <vertAlign val="superscript"/>
        <sz val="10"/>
        <rFont val="Arial"/>
        <family val="2"/>
      </rPr>
      <t xml:space="preserve">-5</t>
    </r>
  </si>
  <si>
    <t xml:space="preserve">YOR153W</t>
  </si>
  <si>
    <t xml:space="preserve">YDR011W</t>
  </si>
  <si>
    <t xml:space="preserve">signaling network 9</t>
  </si>
  <si>
    <t xml:space="preserve">cell communication                               ubiquinone biosynthetic process</t>
  </si>
  <si>
    <t xml:space="preserve">67%                                   33%</t>
  </si>
  <si>
    <t xml:space="preserve">0.00151                                            0.00151</t>
  </si>
  <si>
    <t xml:space="preserve">YFR021W</t>
  </si>
  <si>
    <t xml:space="preserve">YML110C</t>
  </si>
  <si>
    <t xml:space="preserve">signaling network 10</t>
  </si>
  <si>
    <t xml:space="preserve">Golgi to vacuole transport </t>
  </si>
  <si>
    <t xml:space="preserve">YHL019C</t>
  </si>
  <si>
    <t xml:space="preserve">YLR170C</t>
  </si>
  <si>
    <t xml:space="preserve">signaling network 11</t>
  </si>
  <si>
    <t xml:space="preserve">fatty acid metabolic process</t>
  </si>
  <si>
    <t xml:space="preserve">YGL055W</t>
  </si>
  <si>
    <t xml:space="preserve">signaling network 12</t>
  </si>
  <si>
    <t xml:space="preserve">zinc ion homeostasis</t>
  </si>
  <si>
    <t xml:space="preserve">YOL101C</t>
  </si>
  <si>
    <t xml:space="preserve">signaling network 13</t>
  </si>
  <si>
    <t xml:space="preserve">response to chemical stimulus</t>
  </si>
  <si>
    <t xml:space="preserve">YGR088W</t>
  </si>
  <si>
    <t xml:space="preserve">signaling network 14</t>
  </si>
  <si>
    <t xml:space="preserve">localization                                                     reproduction                                                response to stimulus                             developmental process                                         metabolic process                                        biological regulation                                                    growth   </t>
  </si>
  <si>
    <t xml:space="preserve">33%                      12%                      26%                       12%             61%                         46%                     7%</t>
  </si>
  <si>
    <r>
      <rPr>
        <sz val="9"/>
        <rFont val="Arial"/>
        <family val="0"/>
      </rPr>
      <t xml:space="preserve">2.49x10</t>
    </r>
    <r>
      <rPr>
        <vertAlign val="superscript"/>
        <sz val="9"/>
        <rFont val="Arial"/>
        <family val="2"/>
      </rPr>
      <t xml:space="preserve">-31                               </t>
    </r>
    <r>
      <rPr>
        <sz val="9"/>
        <rFont val="Arial"/>
        <family val="2"/>
      </rPr>
      <t xml:space="preserve">9.71x10</t>
    </r>
    <r>
      <rPr>
        <vertAlign val="superscript"/>
        <sz val="9"/>
        <rFont val="Arial"/>
        <family val="2"/>
      </rPr>
      <t xml:space="preserve">-12                      </t>
    </r>
    <r>
      <rPr>
        <sz val="9"/>
        <rFont val="Arial"/>
        <family val="2"/>
      </rPr>
      <t xml:space="preserve">6.14x10</t>
    </r>
    <r>
      <rPr>
        <vertAlign val="superscript"/>
        <sz val="9"/>
        <rFont val="Arial"/>
        <family val="2"/>
      </rPr>
      <t xml:space="preserve">-26           </t>
    </r>
    <r>
      <rPr>
        <sz val="9"/>
        <rFont val="Arial"/>
        <family val="2"/>
      </rPr>
      <t xml:space="preserve">4.69x10</t>
    </r>
    <r>
      <rPr>
        <vertAlign val="superscript"/>
        <sz val="9"/>
        <rFont val="Arial"/>
        <family val="2"/>
      </rPr>
      <t xml:space="preserve">-10                </t>
    </r>
    <r>
      <rPr>
        <sz val="9"/>
        <rFont val="Arial"/>
        <family val="2"/>
      </rPr>
      <t xml:space="preserve">8.60x10</t>
    </r>
    <r>
      <rPr>
        <vertAlign val="superscript"/>
        <sz val="9"/>
        <rFont val="Arial"/>
        <family val="2"/>
      </rPr>
      <t xml:space="preserve">-9           </t>
    </r>
    <r>
      <rPr>
        <sz val="9"/>
        <rFont val="Arial"/>
        <family val="2"/>
      </rPr>
      <t xml:space="preserve">4.00x10</t>
    </r>
    <r>
      <rPr>
        <vertAlign val="superscript"/>
        <sz val="9"/>
        <rFont val="Arial"/>
        <family val="2"/>
      </rPr>
      <t xml:space="preserve">-76                 </t>
    </r>
    <r>
      <rPr>
        <sz val="9"/>
        <rFont val="Arial"/>
        <family val="2"/>
      </rPr>
      <t xml:space="preserve">5.81x10</t>
    </r>
    <r>
      <rPr>
        <vertAlign val="superscript"/>
        <sz val="9"/>
        <rFont val="Arial"/>
        <family val="2"/>
      </rPr>
      <t xml:space="preserve">-11</t>
    </r>
  </si>
  <si>
    <t xml:space="preserve">Q0250</t>
  </si>
  <si>
    <t xml:space="preserve">Q0275</t>
  </si>
  <si>
    <t xml:space="preserve">YAL021C</t>
  </si>
  <si>
    <t xml:space="preserve">YAL023C</t>
  </si>
  <si>
    <t xml:space="preserve">YAL029C</t>
  </si>
  <si>
    <t xml:space="preserve">YAL047C</t>
  </si>
  <si>
    <t xml:space="preserve">YAR002C-A</t>
  </si>
  <si>
    <t xml:space="preserve">YAR003W</t>
  </si>
  <si>
    <t xml:space="preserve">YAR007C</t>
  </si>
  <si>
    <t xml:space="preserve">YAR014C</t>
  </si>
  <si>
    <t xml:space="preserve">YBL007C</t>
  </si>
  <si>
    <t xml:space="preserve">YBL026W</t>
  </si>
  <si>
    <t xml:space="preserve">YBL058W</t>
  </si>
  <si>
    <t xml:space="preserve">YBL074C</t>
  </si>
  <si>
    <t xml:space="preserve">YBL075C</t>
  </si>
  <si>
    <t xml:space="preserve">YBL085W</t>
  </si>
  <si>
    <t xml:space="preserve">YBR017C</t>
  </si>
  <si>
    <t xml:space="preserve">YBR102C</t>
  </si>
  <si>
    <t xml:space="preserve">YBR103W</t>
  </si>
  <si>
    <t xml:space="preserve">YBR112C</t>
  </si>
  <si>
    <t xml:space="preserve">YBR118W</t>
  </si>
  <si>
    <t xml:space="preserve">YBR127C</t>
  </si>
  <si>
    <t xml:space="preserve">YBR136W</t>
  </si>
  <si>
    <t xml:space="preserve">YBR155W</t>
  </si>
  <si>
    <t xml:space="preserve">YBR162C</t>
  </si>
  <si>
    <t xml:space="preserve">YBR196C</t>
  </si>
  <si>
    <t xml:space="preserve">YBR200W</t>
  </si>
  <si>
    <t xml:space="preserve">YBR229C</t>
  </si>
  <si>
    <t xml:space="preserve">YBR279W</t>
  </si>
  <si>
    <t xml:space="preserve">YBR290W</t>
  </si>
  <si>
    <t xml:space="preserve">YCL017C</t>
  </si>
  <si>
    <t xml:space="preserve">YCR005C</t>
  </si>
  <si>
    <t xml:space="preserve">YCR030C</t>
  </si>
  <si>
    <t xml:space="preserve">YCR033W</t>
  </si>
  <si>
    <t xml:space="preserve">YCR057C</t>
  </si>
  <si>
    <t xml:space="preserve">YDL030W</t>
  </si>
  <si>
    <t xml:space="preserve">YDL044C</t>
  </si>
  <si>
    <t xml:space="preserve">YDL065C</t>
  </si>
  <si>
    <t xml:space="preserve">YDL095W</t>
  </si>
  <si>
    <t xml:space="preserve">YDL108W</t>
  </si>
  <si>
    <t xml:space="preserve">YDL149W</t>
  </si>
  <si>
    <t xml:space="preserve">YDL160C</t>
  </si>
  <si>
    <t xml:space="preserve">YDL185W</t>
  </si>
  <si>
    <t xml:space="preserve">YDL192W</t>
  </si>
  <si>
    <t xml:space="preserve">YDL194W</t>
  </si>
  <si>
    <t xml:space="preserve">YDL239C</t>
  </si>
  <si>
    <t xml:space="preserve">YDR052C</t>
  </si>
  <si>
    <t xml:space="preserve">YDR080W</t>
  </si>
  <si>
    <t xml:space="preserve">YDR099W</t>
  </si>
  <si>
    <t xml:space="preserve">YDR101C</t>
  </si>
  <si>
    <t xml:space="preserve">YDR113C</t>
  </si>
  <si>
    <t xml:space="preserve">YDR138W</t>
  </si>
  <si>
    <t xml:space="preserve">YDR150W</t>
  </si>
  <si>
    <t xml:space="preserve">YDR155C</t>
  </si>
  <si>
    <t xml:space="preserve">YDR164C</t>
  </si>
  <si>
    <t xml:space="preserve">YDR167W</t>
  </si>
  <si>
    <t xml:space="preserve">YDR172W</t>
  </si>
  <si>
    <t xml:space="preserve">YDR189W</t>
  </si>
  <si>
    <t xml:space="preserve">YDR244W</t>
  </si>
  <si>
    <t xml:space="preserve">YDR283C</t>
  </si>
  <si>
    <t xml:space="preserve">YDR295C</t>
  </si>
  <si>
    <t xml:space="preserve">YDR301W</t>
  </si>
  <si>
    <t xml:space="preserve">YDR303C</t>
  </si>
  <si>
    <t xml:space="preserve">YDR356W</t>
  </si>
  <si>
    <t xml:space="preserve">YDR381W</t>
  </si>
  <si>
    <t xml:space="preserve">YDR429C</t>
  </si>
  <si>
    <t xml:space="preserve">YEL002C</t>
  </si>
  <si>
    <t xml:space="preserve">YEL011W</t>
  </si>
  <si>
    <t xml:space="preserve">YEL013W</t>
  </si>
  <si>
    <t xml:space="preserve">YEL022W</t>
  </si>
  <si>
    <t xml:space="preserve">YEL031W</t>
  </si>
  <si>
    <t xml:space="preserve">YEL036C</t>
  </si>
  <si>
    <t xml:space="preserve">YER006W</t>
  </si>
  <si>
    <t xml:space="preserve">YER012W</t>
  </si>
  <si>
    <t xml:space="preserve">YER016W</t>
  </si>
  <si>
    <t xml:space="preserve">YER031C</t>
  </si>
  <si>
    <t xml:space="preserve">YER075C</t>
  </si>
  <si>
    <t xml:space="preserve">YER082C</t>
  </si>
  <si>
    <t xml:space="preserve">YER087C-B</t>
  </si>
  <si>
    <t xml:space="preserve">YER110C</t>
  </si>
  <si>
    <t xml:space="preserve">YER120W</t>
  </si>
  <si>
    <t xml:space="preserve">YER122C</t>
  </si>
  <si>
    <t xml:space="preserve">YER125W</t>
  </si>
  <si>
    <t xml:space="preserve">YER153C</t>
  </si>
  <si>
    <t xml:space="preserve">YER154W</t>
  </si>
  <si>
    <t xml:space="preserve">YER162C</t>
  </si>
  <si>
    <t xml:space="preserve">YER165W</t>
  </si>
  <si>
    <t xml:space="preserve">YER171W</t>
  </si>
  <si>
    <t xml:space="preserve">YFL008W</t>
  </si>
  <si>
    <t xml:space="preserve">YFR002W</t>
  </si>
  <si>
    <t xml:space="preserve">YFR051C</t>
  </si>
  <si>
    <t xml:space="preserve">YFR052W</t>
  </si>
  <si>
    <t xml:space="preserve">YGL008C</t>
  </si>
  <si>
    <t xml:space="preserve">YGL097W</t>
  </si>
  <si>
    <t xml:space="preserve">YGL106W</t>
  </si>
  <si>
    <t xml:space="preserve">YGL153W</t>
  </si>
  <si>
    <t xml:space="preserve">YGL167C</t>
  </si>
  <si>
    <t xml:space="preserve">YGL206C</t>
  </si>
  <si>
    <t xml:space="preserve">YGL207W</t>
  </si>
  <si>
    <t xml:space="preserve">YGL252C</t>
  </si>
  <si>
    <t xml:space="preserve">YGL253W</t>
  </si>
  <si>
    <t xml:space="preserve">YGR103W</t>
  </si>
  <si>
    <t xml:space="preserve">YGR104C</t>
  </si>
  <si>
    <t xml:space="preserve">YGR121C</t>
  </si>
  <si>
    <t xml:space="preserve">YGR142W</t>
  </si>
  <si>
    <t xml:space="preserve">YGR162W</t>
  </si>
  <si>
    <t xml:space="preserve">YGR167W</t>
  </si>
  <si>
    <t xml:space="preserve">YGR184C</t>
  </si>
  <si>
    <t xml:space="preserve">YGR229C</t>
  </si>
  <si>
    <t xml:space="preserve">YHL004W</t>
  </si>
  <si>
    <t xml:space="preserve">YHL025W</t>
  </si>
  <si>
    <t xml:space="preserve">YHL031C</t>
  </si>
  <si>
    <t xml:space="preserve">YHR005C</t>
  </si>
  <si>
    <t xml:space="preserve">YHR016C</t>
  </si>
  <si>
    <t xml:space="preserve">YHR046C</t>
  </si>
  <si>
    <t xml:space="preserve">YHR058C</t>
  </si>
  <si>
    <t xml:space="preserve">YHR079C</t>
  </si>
  <si>
    <t xml:space="preserve">YHR083W</t>
  </si>
  <si>
    <t xml:space="preserve">YHR094C</t>
  </si>
  <si>
    <t xml:space="preserve">YHR105W</t>
  </si>
  <si>
    <t xml:space="preserve">YHR134W</t>
  </si>
  <si>
    <t xml:space="preserve">YHR156C</t>
  </si>
  <si>
    <t xml:space="preserve">YHR170W</t>
  </si>
  <si>
    <t xml:space="preserve">YHR172W</t>
  </si>
  <si>
    <t xml:space="preserve">YIL026C</t>
  </si>
  <si>
    <t xml:space="preserve">YIL046W</t>
  </si>
  <si>
    <t xml:space="preserve">YIL075C</t>
  </si>
  <si>
    <t xml:space="preserve">YIL109C</t>
  </si>
  <si>
    <t xml:space="preserve">YIL148W</t>
  </si>
  <si>
    <t xml:space="preserve">YJL002C</t>
  </si>
  <si>
    <t xml:space="preserve">YJL034W</t>
  </si>
  <si>
    <t xml:space="preserve">YJL069C</t>
  </si>
  <si>
    <t xml:space="preserve">YJL106W</t>
  </si>
  <si>
    <t xml:space="preserve">YJL115W</t>
  </si>
  <si>
    <t xml:space="preserve">YJL124C</t>
  </si>
  <si>
    <t xml:space="preserve">YJL138C</t>
  </si>
  <si>
    <t xml:space="preserve">YJL183W</t>
  </si>
  <si>
    <t xml:space="preserve">YJR007W</t>
  </si>
  <si>
    <t xml:space="preserve">YJR017C</t>
  </si>
  <si>
    <t xml:space="preserve">YJR022W</t>
  </si>
  <si>
    <t xml:space="preserve">YJR113C</t>
  </si>
  <si>
    <t xml:space="preserve">YJR143C</t>
  </si>
  <si>
    <t xml:space="preserve">YKL018W</t>
  </si>
  <si>
    <t xml:space="preserve">YKL042W</t>
  </si>
  <si>
    <t xml:space="preserve">YKL068W</t>
  </si>
  <si>
    <t xml:space="preserve">YKL085W</t>
  </si>
  <si>
    <t xml:space="preserve">YKL135C</t>
  </si>
  <si>
    <t xml:space="preserve">YKL196C</t>
  </si>
  <si>
    <t xml:space="preserve">YKR001C</t>
  </si>
  <si>
    <t xml:space="preserve">YKR026C</t>
  </si>
  <si>
    <t xml:space="preserve">YLL026W</t>
  </si>
  <si>
    <t xml:space="preserve">YLR065C</t>
  </si>
  <si>
    <t xml:space="preserve">YLR113W</t>
  </si>
  <si>
    <t xml:space="preserve">YLR191W</t>
  </si>
  <si>
    <t xml:space="preserve">YLR197W</t>
  </si>
  <si>
    <t xml:space="preserve">YLR249W</t>
  </si>
  <si>
    <t xml:space="preserve">YLR258W</t>
  </si>
  <si>
    <t xml:space="preserve">YLR262C</t>
  </si>
  <si>
    <t xml:space="preserve">YLR292C</t>
  </si>
  <si>
    <t xml:space="preserve">YLR310C</t>
  </si>
  <si>
    <t xml:space="preserve">YLR369W</t>
  </si>
  <si>
    <t xml:space="preserve">YLR371W</t>
  </si>
  <si>
    <t xml:space="preserve">YLR418C</t>
  </si>
  <si>
    <t xml:space="preserve">YLR423C</t>
  </si>
  <si>
    <t xml:space="preserve">YML012W</t>
  </si>
  <si>
    <t xml:space="preserve">YML032C</t>
  </si>
  <si>
    <t xml:space="preserve">YML064C</t>
  </si>
  <si>
    <t xml:space="preserve">YML091C</t>
  </si>
  <si>
    <t xml:space="preserve">YML121W</t>
  </si>
  <si>
    <t xml:space="preserve">YML123C</t>
  </si>
  <si>
    <t xml:space="preserve">YML130C</t>
  </si>
  <si>
    <t xml:space="preserve">YMR005W</t>
  </si>
  <si>
    <t xml:space="preserve">YMR033W</t>
  </si>
  <si>
    <t xml:space="preserve">YMR052W</t>
  </si>
  <si>
    <t xml:space="preserve">YMR055C</t>
  </si>
  <si>
    <t xml:space="preserve">YMR060C</t>
  </si>
  <si>
    <t xml:space="preserve">YMR061W</t>
  </si>
  <si>
    <t xml:space="preserve">YMR080C</t>
  </si>
  <si>
    <t xml:space="preserve">YMR153W</t>
  </si>
  <si>
    <t xml:space="preserve">YMR201C</t>
  </si>
  <si>
    <t xml:space="preserve">YMR203W</t>
  </si>
  <si>
    <t xml:space="preserve">YMR240C</t>
  </si>
  <si>
    <t xml:space="preserve">YMR284W</t>
  </si>
  <si>
    <t xml:space="preserve">YMR288W</t>
  </si>
  <si>
    <t xml:space="preserve">YNL021W</t>
  </si>
  <si>
    <t xml:space="preserve">YNL102W</t>
  </si>
  <si>
    <t xml:space="preserve">YNL118C</t>
  </si>
  <si>
    <t xml:space="preserve">YNL121C</t>
  </si>
  <si>
    <t xml:space="preserve">YNL188W</t>
  </si>
  <si>
    <t xml:space="preserve">YNL225C</t>
  </si>
  <si>
    <t xml:space="preserve">YNL241C</t>
  </si>
  <si>
    <t xml:space="preserve">YNL262W</t>
  </si>
  <si>
    <t xml:space="preserve">YNL289W</t>
  </si>
  <si>
    <t xml:space="preserve">YNL312W</t>
  </si>
  <si>
    <t xml:space="preserve">YNL330C</t>
  </si>
  <si>
    <t xml:space="preserve">YNR031C</t>
  </si>
  <si>
    <t xml:space="preserve">YNR052C</t>
  </si>
  <si>
    <t xml:space="preserve">YOL004W</t>
  </si>
  <si>
    <t xml:space="preserve">YOL006C</t>
  </si>
  <si>
    <t xml:space="preserve">YOL031C</t>
  </si>
  <si>
    <t xml:space="preserve">YOL051W</t>
  </si>
  <si>
    <t xml:space="preserve">YOL068C</t>
  </si>
  <si>
    <t xml:space="preserve">YOL090W</t>
  </si>
  <si>
    <t xml:space="preserve">YOL091W</t>
  </si>
  <si>
    <t xml:space="preserve">YOL096C</t>
  </si>
  <si>
    <t xml:space="preserve">YOL122C</t>
  </si>
  <si>
    <t xml:space="preserve">YOL123W</t>
  </si>
  <si>
    <t xml:space="preserve">YOR039W</t>
  </si>
  <si>
    <t xml:space="preserve">YOR059C</t>
  </si>
  <si>
    <t xml:space="preserve">YOR141C</t>
  </si>
  <si>
    <t xml:space="preserve">YOR150W</t>
  </si>
  <si>
    <t xml:space="preserve">YOR158W</t>
  </si>
  <si>
    <t xml:space="preserve">YOR208W</t>
  </si>
  <si>
    <t xml:space="preserve">YOR254C</t>
  </si>
  <si>
    <t xml:space="preserve">YOR257W</t>
  </si>
  <si>
    <t xml:space="preserve">YOR270C</t>
  </si>
  <si>
    <t xml:space="preserve">YOR310C</t>
  </si>
  <si>
    <t xml:space="preserve">YOR327C</t>
  </si>
  <si>
    <t xml:space="preserve">YOR372C</t>
  </si>
  <si>
    <t xml:space="preserve">YPL016W</t>
  </si>
  <si>
    <t xml:space="preserve">YPL022W</t>
  </si>
  <si>
    <t xml:space="preserve">YPL082C</t>
  </si>
  <si>
    <t xml:space="preserve">YPL085W</t>
  </si>
  <si>
    <t xml:space="preserve">YPL093W</t>
  </si>
  <si>
    <t xml:space="preserve">YPL153C</t>
  </si>
  <si>
    <t xml:space="preserve">YPL161C</t>
  </si>
  <si>
    <t xml:space="preserve">YPL195W</t>
  </si>
  <si>
    <t xml:space="preserve">YPL219W</t>
  </si>
  <si>
    <t xml:space="preserve">YPL232W</t>
  </si>
  <si>
    <t xml:space="preserve">YPL235W</t>
  </si>
  <si>
    <t xml:space="preserve">YPL262W</t>
  </si>
  <si>
    <t xml:space="preserve">YPL269W</t>
  </si>
  <si>
    <t xml:space="preserve">YPR023C</t>
  </si>
  <si>
    <t xml:space="preserve">YPR041W</t>
  </si>
  <si>
    <t xml:space="preserve">YPR103W</t>
  </si>
  <si>
    <t xml:space="preserve">YPR160W</t>
  </si>
  <si>
    <t xml:space="preserve">YPR165W</t>
  </si>
  <si>
    <t xml:space="preserve">YPR176C</t>
  </si>
  <si>
    <t xml:space="preserve">YPR184W</t>
  </si>
  <si>
    <t xml:space="preserve">YPR185W</t>
  </si>
  <si>
    <t xml:space="preserve">ErbB Pathway (Human)</t>
  </si>
  <si>
    <t xml:space="preserve">EGFR</t>
  </si>
  <si>
    <t xml:space="preserve">ERBB2</t>
  </si>
  <si>
    <t xml:space="preserve">ERBB3</t>
  </si>
  <si>
    <t xml:space="preserve">ERBB4</t>
  </si>
  <si>
    <t xml:space="preserve">CAMK2A</t>
  </si>
  <si>
    <t xml:space="preserve">PRKCA</t>
  </si>
  <si>
    <t xml:space="preserve">CBLC</t>
  </si>
  <si>
    <t xml:space="preserve">STAT5A</t>
  </si>
  <si>
    <t xml:space="preserve">PTK2</t>
  </si>
  <si>
    <t xml:space="preserve">ABL1</t>
  </si>
  <si>
    <t xml:space="preserve">JUN</t>
  </si>
  <si>
    <t xml:space="preserve">ELK1</t>
  </si>
  <si>
    <t xml:space="preserve">MYC</t>
  </si>
  <si>
    <t xml:space="preserve">RPS6KB1</t>
  </si>
  <si>
    <t xml:space="preserve">EIF4EBP1</t>
  </si>
  <si>
    <t xml:space="preserve">BAD</t>
  </si>
  <si>
    <t xml:space="preserve">GSK3B</t>
  </si>
  <si>
    <t xml:space="preserve">CDKN1B</t>
  </si>
  <si>
    <t xml:space="preserve">CDKN1A</t>
  </si>
  <si>
    <t xml:space="preserve">erbB signaling pathway</t>
  </si>
  <si>
    <r>
      <rPr>
        <sz val="9"/>
        <rFont val="Arial"/>
        <family val="0"/>
      </rPr>
      <t xml:space="preserve">2.5x10</t>
    </r>
    <r>
      <rPr>
        <vertAlign val="superscript"/>
        <sz val="9"/>
        <rFont val="Arial"/>
        <family val="2"/>
      </rPr>
      <t xml:space="preserve">-30</t>
    </r>
  </si>
  <si>
    <t xml:space="preserve">JNK</t>
  </si>
  <si>
    <t xml:space="preserve">IRS1</t>
  </si>
  <si>
    <t xml:space="preserve">RAF</t>
  </si>
  <si>
    <t xml:space="preserve">RAS</t>
  </si>
  <si>
    <t xml:space="preserve">SOS</t>
  </si>
  <si>
    <t xml:space="preserve">SHC</t>
  </si>
  <si>
    <t xml:space="preserve">JAK2</t>
  </si>
  <si>
    <t xml:space="preserve">PTPN11</t>
  </si>
  <si>
    <t xml:space="preserve">GRB2</t>
  </si>
  <si>
    <t xml:space="preserve">hNR3</t>
  </si>
  <si>
    <t xml:space="preserve">DLG4</t>
  </si>
  <si>
    <t xml:space="preserve">AKT</t>
  </si>
  <si>
    <t xml:space="preserve">mTOR</t>
  </si>
  <si>
    <t xml:space="preserve">MyD88 (Human)</t>
  </si>
  <si>
    <t xml:space="preserve">  immune system process</t>
  </si>
  <si>
    <r>
      <rPr>
        <sz val="9"/>
        <rFont val="Arial"/>
        <family val="0"/>
      </rPr>
      <t xml:space="preserve">7.6x10</t>
    </r>
    <r>
      <rPr>
        <vertAlign val="superscript"/>
        <sz val="9"/>
        <rFont val="Arial"/>
        <family val="0"/>
      </rPr>
      <t xml:space="preserve">-24</t>
    </r>
  </si>
  <si>
    <t xml:space="preserve">TLR1 </t>
  </si>
  <si>
    <t xml:space="preserve">TLR2 </t>
  </si>
  <si>
    <t xml:space="preserve">TLR3 </t>
  </si>
  <si>
    <t xml:space="preserve">TLR4 </t>
  </si>
  <si>
    <t xml:space="preserve">TLR5 </t>
  </si>
  <si>
    <t xml:space="preserve">TLR6 </t>
  </si>
  <si>
    <t xml:space="preserve">TLR7 </t>
  </si>
  <si>
    <t xml:space="preserve">TLR8 </t>
  </si>
  <si>
    <t xml:space="preserve">TLR9 </t>
  </si>
  <si>
    <t xml:space="preserve">TLR10 </t>
  </si>
  <si>
    <t xml:space="preserve">IL1R1 </t>
  </si>
  <si>
    <t xml:space="preserve">TNFSF2</t>
  </si>
  <si>
    <t xml:space="preserve">IL1RAP               </t>
  </si>
  <si>
    <t xml:space="preserve">IL10                 </t>
  </si>
  <si>
    <t xml:space="preserve">IL6                  </t>
  </si>
  <si>
    <t xml:space="preserve">IFNA1</t>
  </si>
  <si>
    <t xml:space="preserve">IFNB1                </t>
  </si>
  <si>
    <t xml:space="preserve">IFNG                 </t>
  </si>
  <si>
    <t xml:space="preserve">IL12B</t>
  </si>
  <si>
    <t xml:space="preserve">CD80                 </t>
  </si>
  <si>
    <t xml:space="preserve">CD85                 </t>
  </si>
  <si>
    <t xml:space="preserve">LILRA1               </t>
  </si>
  <si>
    <t xml:space="preserve">HLAA                 </t>
  </si>
  <si>
    <t xml:space="preserve">HLA-DRB1             </t>
  </si>
  <si>
    <t xml:space="preserve">MyD88</t>
  </si>
  <si>
    <t xml:space="preserve">FAS</t>
  </si>
  <si>
    <t xml:space="preserve">FADD</t>
  </si>
  <si>
    <t xml:space="preserve">HCP</t>
  </si>
  <si>
    <t xml:space="preserve">1H3H</t>
  </si>
  <si>
    <t xml:space="preserve">SYK</t>
  </si>
  <si>
    <t xml:space="preserve">TNFRSF1A</t>
  </si>
  <si>
    <t xml:space="preserve">ENSP00000348125</t>
  </si>
  <si>
    <t xml:space="preserve">ENSP00000340944</t>
  </si>
  <si>
    <t xml:space="preserve">LCK</t>
  </si>
  <si>
    <t xml:space="preserve">ENSP00000324890</t>
  </si>
  <si>
    <t xml:space="preserve">JAK1</t>
  </si>
  <si>
    <t xml:space="preserve">CD8A</t>
  </si>
  <si>
    <t xml:space="preserve">TNF</t>
  </si>
  <si>
    <t xml:space="preserve">IL6ST</t>
  </si>
  <si>
    <t xml:space="preserve">IFNAR1</t>
  </si>
  <si>
    <t xml:space="preserve">IL10RA</t>
  </si>
  <si>
    <t xml:space="preserve">ENSP00000348057</t>
  </si>
  <si>
    <t xml:space="preserve">ENSP00000340858</t>
  </si>
  <si>
    <t xml:space="preserve">runtime (min)</t>
  </si>
  <si>
    <t xml:space="preserve">proteins (input+output)</t>
  </si>
  <si>
    <t xml:space="preserve">Yeast</t>
  </si>
  <si>
    <t xml:space="preserve">Human</t>
  </si>
  <si>
    <t xml:space="preserve">cell cycle S-Phase (Yeast)</t>
  </si>
  <si>
    <t xml:space="preserve">cell cycle G1-Phase (Yeast)</t>
  </si>
  <si>
    <t xml:space="preserve">Erb Pathway (Human)</t>
  </si>
  <si>
    <t xml:space="preserve">validation network</t>
  </si>
  <si>
    <t xml:space="preserve">KEGG:04010</t>
  </si>
  <si>
    <t xml:space="preserve">KEGG:04012</t>
  </si>
  <si>
    <t xml:space="preserve">BowTieBuilder</t>
  </si>
  <si>
    <t xml:space="preserve">recall (PPIs)</t>
  </si>
  <si>
    <t xml:space="preserve">precision (PPIs)</t>
  </si>
  <si>
    <t xml:space="preserve">recall (proteins)</t>
  </si>
  <si>
    <t xml:space="preserve">precision (proteins)</t>
  </si>
  <si>
    <t xml:space="preserve">all interactions</t>
  </si>
  <si>
    <t xml:space="preserve">NA</t>
  </si>
  <si>
    <t xml:space="preserve">shortest path</t>
  </si>
  <si>
    <t xml:space="preserve">all shortest path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E+00"/>
    <numFmt numFmtId="167" formatCode="0.0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0"/>
    </font>
    <font>
      <sz val="9"/>
      <name val="Arial"/>
      <family val="0"/>
    </font>
    <font>
      <vertAlign val="superscript"/>
      <sz val="9"/>
      <name val="Arial"/>
      <family val="0"/>
    </font>
    <font>
      <vertAlign val="superscript"/>
      <sz val="9"/>
      <name val="Arial"/>
      <family val="2"/>
    </font>
    <font>
      <sz val="9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Arial Unicode MS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runtime</a:t>
            </a:r>
          </a:p>
        </c:rich>
      </c:tx>
      <c:layout>
        <c:manualLayout>
          <c:xMode val="edge"/>
          <c:yMode val="edge"/>
          <c:x val="0.459956298688961"/>
          <c:y val="0.03966027738818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0541516245487"/>
          <c:y val="0.136512388966807"/>
          <c:w val="0.824624738742162"/>
          <c:h val="0.794763908368397"/>
        </c:manualLayout>
      </c:layout>
      <c:lineChart>
        <c:grouping val="standard"/>
        <c:varyColors val="0"/>
        <c:ser>
          <c:idx val="0"/>
          <c:order val="0"/>
          <c:tx>
            <c:strRef>
              <c:f>"Yeast"</c:f>
              <c:strCache>
                <c:ptCount val="1"/>
                <c:pt idx="0">
                  <c:v>Yeas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untime!$B$2:$E$2</c:f>
              <c:multiLvlStrCache>
                <c:ptCount val="1"/>
                <c:lvl>
                  <c:pt idx="0">
                    <c:v>10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runtime!$B$3:$E$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Human"</c:f>
              <c:strCache>
                <c:ptCount val="1"/>
                <c:pt idx="0">
                  <c:v>Huma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untime!$B$2:$E$2</c:f>
              <c:multiLvlStrCache>
                <c:ptCount val="1"/>
                <c:lvl>
                  <c:pt idx="0">
                    <c:v>10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runtime!$B$4:$E$4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486860"/>
        <c:axId val="37407218"/>
      </c:lineChart>
      <c:catAx>
        <c:axId val="454868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roteins</a:t>
                </a:r>
              </a:p>
            </c:rich>
          </c:tx>
          <c:layout>
            <c:manualLayout>
              <c:xMode val="edge"/>
              <c:yMode val="edge"/>
              <c:x val="0.442143264297929"/>
              <c:y val="0.911874707807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07218"/>
        <c:crossesAt val="0"/>
        <c:auto val="1"/>
        <c:lblAlgn val="ctr"/>
        <c:lblOffset val="100"/>
        <c:noMultiLvlLbl val="0"/>
      </c:catAx>
      <c:valAx>
        <c:axId val="374072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0207106213186396"/>
              <c:y val="0.2972572853358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868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81483944518336"/>
          <c:y val="0.461820165186224"/>
          <c:w val="0.100560516815504"/>
          <c:h val="0.08796945613214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72520</xdr:colOff>
      <xdr:row>9</xdr:row>
      <xdr:rowOff>75960</xdr:rowOff>
    </xdr:from>
    <xdr:to>
      <xdr:col>11</xdr:col>
      <xdr:colOff>59400</xdr:colOff>
      <xdr:row>37</xdr:row>
      <xdr:rowOff>162000</xdr:rowOff>
    </xdr:to>
    <xdr:graphicFrame>
      <xdr:nvGraphicFramePr>
        <xdr:cNvPr id="0" name="Chart 1"/>
        <xdr:cNvGraphicFramePr/>
      </xdr:nvGraphicFramePr>
      <xdr:xfrm>
        <a:off x="1721520" y="1533240"/>
        <a:ext cx="7578360" cy="46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2" min="2" style="0" width="2.7"/>
    <col collapsed="false" customWidth="true" hidden="false" outlineLevel="0" max="3" min="3" style="0" width="36.28"/>
    <col collapsed="false" customWidth="true" hidden="false" outlineLevel="0" max="4" min="4" style="0" width="13.28"/>
    <col collapsed="false" customWidth="true" hidden="false" outlineLevel="0" max="5" min="5" style="0" width="10.13"/>
    <col collapsed="false" customWidth="true" hidden="false" outlineLevel="0" max="78" min="6" style="0" width="16.7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2" s="2" customFormat="true" ht="12.75" hidden="false" customHeight="false" outlineLevel="0" collapsed="false">
      <c r="A2" s="2" t="s">
        <v>1</v>
      </c>
      <c r="D2" s="2" t="s">
        <v>2</v>
      </c>
      <c r="E2" s="2" t="s">
        <v>3</v>
      </c>
    </row>
    <row r="3" customFormat="false" ht="12.75" hidden="false" customHeight="true" outlineLevel="0" collapsed="false">
      <c r="A3" s="0" t="s">
        <v>4</v>
      </c>
      <c r="B3" s="3" t="s">
        <v>5</v>
      </c>
      <c r="C3" s="4" t="s">
        <v>6</v>
      </c>
      <c r="D3" s="5" t="s">
        <v>7</v>
      </c>
      <c r="E3" s="5" t="s">
        <v>8</v>
      </c>
      <c r="F3" s="0" t="s">
        <v>9</v>
      </c>
      <c r="G3" s="0" t="s">
        <v>10</v>
      </c>
      <c r="H3" s="0" t="s">
        <v>11</v>
      </c>
      <c r="I3" s="0" t="s">
        <v>12</v>
      </c>
      <c r="J3" s="0" t="s">
        <v>13</v>
      </c>
      <c r="K3" s="0" t="s">
        <v>14</v>
      </c>
      <c r="L3" s="0" t="s">
        <v>15</v>
      </c>
      <c r="M3" s="0" t="s">
        <v>16</v>
      </c>
      <c r="N3" s="0" t="s">
        <v>17</v>
      </c>
    </row>
    <row r="4" customFormat="false" ht="12.75" hidden="false" customHeight="true" outlineLevel="0" collapsed="false">
      <c r="A4" s="0" t="s">
        <v>18</v>
      </c>
      <c r="B4" s="3"/>
      <c r="C4" s="4"/>
      <c r="D4" s="5"/>
      <c r="E4" s="5"/>
      <c r="F4" s="0" t="s">
        <v>19</v>
      </c>
      <c r="G4" s="0" t="s">
        <v>20</v>
      </c>
      <c r="H4" s="0" t="s">
        <v>21</v>
      </c>
      <c r="I4" s="0" t="s">
        <v>22</v>
      </c>
      <c r="J4" s="0" t="s">
        <v>23</v>
      </c>
      <c r="K4" s="0" t="s">
        <v>24</v>
      </c>
      <c r="L4" s="0" t="s">
        <v>25</v>
      </c>
      <c r="M4" s="0" t="s">
        <v>26</v>
      </c>
      <c r="N4" s="0" t="s">
        <v>27</v>
      </c>
      <c r="O4" s="0" t="s">
        <v>28</v>
      </c>
    </row>
    <row r="5" customFormat="false" ht="12.75" hidden="false" customHeight="true" outlineLevel="0" collapsed="false">
      <c r="A5" s="0" t="s">
        <v>29</v>
      </c>
      <c r="B5" s="3"/>
      <c r="C5" s="4"/>
      <c r="D5" s="5"/>
      <c r="E5" s="5"/>
      <c r="F5" s="0" t="s">
        <v>13</v>
      </c>
      <c r="G5" s="0" t="s">
        <v>14</v>
      </c>
      <c r="H5" s="0" t="s">
        <v>15</v>
      </c>
      <c r="I5" s="0" t="s">
        <v>16</v>
      </c>
      <c r="J5" s="0" t="s">
        <v>17</v>
      </c>
      <c r="K5" s="0" t="s">
        <v>28</v>
      </c>
      <c r="L5" s="0" t="s">
        <v>30</v>
      </c>
      <c r="M5" s="0" t="s">
        <v>31</v>
      </c>
      <c r="N5" s="0" t="s">
        <v>32</v>
      </c>
      <c r="O5" s="0" t="s">
        <v>33</v>
      </c>
      <c r="P5" s="0" t="s">
        <v>34</v>
      </c>
      <c r="Q5" s="0" t="s">
        <v>35</v>
      </c>
      <c r="R5" s="0" t="s">
        <v>36</v>
      </c>
      <c r="S5" s="0" t="s">
        <v>37</v>
      </c>
      <c r="T5" s="0" t="s">
        <v>38</v>
      </c>
      <c r="U5" s="0" t="s">
        <v>20</v>
      </c>
      <c r="V5" s="0" t="s">
        <v>39</v>
      </c>
      <c r="W5" s="0" t="s">
        <v>40</v>
      </c>
      <c r="X5" s="0" t="s">
        <v>41</v>
      </c>
      <c r="Y5" s="0" t="s">
        <v>42</v>
      </c>
      <c r="Z5" s="0" t="s">
        <v>43</v>
      </c>
      <c r="AA5" s="0" t="s">
        <v>44</v>
      </c>
      <c r="AB5" s="0" t="s">
        <v>45</v>
      </c>
      <c r="AC5" s="0" t="s">
        <v>46</v>
      </c>
      <c r="AD5" s="0" t="s">
        <v>47</v>
      </c>
      <c r="AE5" s="0" t="s">
        <v>48</v>
      </c>
      <c r="AF5" s="0" t="s">
        <v>49</v>
      </c>
      <c r="AG5" s="0" t="s">
        <v>50</v>
      </c>
      <c r="AH5" s="0" t="s">
        <v>51</v>
      </c>
      <c r="AI5" s="0" t="s">
        <v>52</v>
      </c>
    </row>
    <row r="6" s="6" customFormat="true" ht="12.75" hidden="false" customHeight="false" outlineLevel="0" collapsed="false">
      <c r="B6" s="3"/>
      <c r="C6" s="4"/>
      <c r="D6" s="5"/>
      <c r="E6" s="5"/>
    </row>
    <row r="7" s="6" customFormat="true" ht="12.75" hidden="false" customHeight="false" outlineLevel="0" collapsed="false">
      <c r="B7" s="7"/>
      <c r="C7" s="7"/>
      <c r="D7" s="8"/>
      <c r="E7" s="9"/>
    </row>
    <row r="8" s="2" customFormat="true" ht="12.75" hidden="false" customHeight="false" outlineLevel="0" collapsed="false">
      <c r="A8" s="2" t="s">
        <v>53</v>
      </c>
    </row>
    <row r="9" customFormat="false" ht="12.75" hidden="false" customHeight="false" outlineLevel="0" collapsed="false">
      <c r="A9" s="0" t="s">
        <v>4</v>
      </c>
      <c r="B9" s="10"/>
      <c r="C9" s="10"/>
      <c r="D9" s="11"/>
      <c r="E9" s="12"/>
    </row>
    <row r="10" customFormat="false" ht="12.75" hidden="false" customHeight="false" outlineLevel="0" collapsed="false">
      <c r="A10" s="0" t="s">
        <v>18</v>
      </c>
      <c r="B10" s="10"/>
      <c r="C10" s="10"/>
      <c r="D10" s="11"/>
      <c r="E10" s="12"/>
      <c r="F10" s="0" t="s">
        <v>54</v>
      </c>
      <c r="G10" s="0" t="s">
        <v>55</v>
      </c>
      <c r="H10" s="0" t="s">
        <v>20</v>
      </c>
      <c r="I10" s="0" t="s">
        <v>56</v>
      </c>
      <c r="J10" s="0" t="s">
        <v>37</v>
      </c>
      <c r="K10" s="0" t="s">
        <v>44</v>
      </c>
      <c r="L10" s="0" t="s">
        <v>57</v>
      </c>
      <c r="M10" s="0" t="s">
        <v>58</v>
      </c>
      <c r="N10" s="0" t="s">
        <v>59</v>
      </c>
      <c r="O10" s="0" t="s">
        <v>60</v>
      </c>
      <c r="P10" s="0" t="s">
        <v>61</v>
      </c>
      <c r="Q10" s="0" t="s">
        <v>62</v>
      </c>
      <c r="R10" s="0" t="s">
        <v>63</v>
      </c>
      <c r="S10" s="0" t="s">
        <v>64</v>
      </c>
      <c r="T10" s="0" t="s">
        <v>65</v>
      </c>
      <c r="U10" s="0" t="s">
        <v>66</v>
      </c>
      <c r="V10" s="0" t="s">
        <v>67</v>
      </c>
      <c r="W10" s="0" t="s">
        <v>68</v>
      </c>
      <c r="X10" s="0" t="s">
        <v>69</v>
      </c>
      <c r="Y10" s="0" t="s">
        <v>70</v>
      </c>
      <c r="Z10" s="0" t="s">
        <v>71</v>
      </c>
      <c r="AA10" s="0" t="s">
        <v>72</v>
      </c>
      <c r="AB10" s="0" t="s">
        <v>73</v>
      </c>
      <c r="AC10" s="0" t="s">
        <v>74</v>
      </c>
      <c r="AD10" s="0" t="s">
        <v>75</v>
      </c>
      <c r="AE10" s="0" t="s">
        <v>76</v>
      </c>
      <c r="AF10" s="0" t="s">
        <v>77</v>
      </c>
      <c r="AG10" s="0" t="s">
        <v>60</v>
      </c>
      <c r="AH10" s="0" t="s">
        <v>78</v>
      </c>
      <c r="AI10" s="0" t="s">
        <v>79</v>
      </c>
      <c r="AJ10" s="0" t="s">
        <v>80</v>
      </c>
      <c r="AK10" s="0" t="s">
        <v>81</v>
      </c>
      <c r="AL10" s="0" t="s">
        <v>82</v>
      </c>
      <c r="AM10" s="0" t="s">
        <v>83</v>
      </c>
      <c r="AN10" s="0" t="s">
        <v>59</v>
      </c>
      <c r="AO10" s="0" t="s">
        <v>84</v>
      </c>
      <c r="AP10" s="0" t="s">
        <v>85</v>
      </c>
      <c r="AQ10" s="0" t="s">
        <v>86</v>
      </c>
    </row>
    <row r="11" customFormat="false" ht="12.75" hidden="false" customHeight="true" outlineLevel="0" collapsed="false">
      <c r="A11" s="13" t="s">
        <v>87</v>
      </c>
      <c r="B11" s="4" t="s">
        <v>88</v>
      </c>
      <c r="C11" s="4"/>
      <c r="D11" s="14" t="s">
        <v>89</v>
      </c>
      <c r="E11" s="15" t="s">
        <v>90</v>
      </c>
      <c r="F11" s="16" t="s">
        <v>61</v>
      </c>
      <c r="G11" s="16" t="s">
        <v>91</v>
      </c>
      <c r="H11" s="16" t="s">
        <v>92</v>
      </c>
      <c r="I11" s="16" t="s">
        <v>93</v>
      </c>
      <c r="J11" s="16" t="s">
        <v>94</v>
      </c>
      <c r="K11" s="16" t="s">
        <v>95</v>
      </c>
      <c r="L11" s="16" t="s">
        <v>59</v>
      </c>
    </row>
    <row r="12" customFormat="false" ht="12.75" hidden="false" customHeight="false" outlineLevel="0" collapsed="false">
      <c r="A12" s="13"/>
      <c r="B12" s="4"/>
      <c r="C12" s="4"/>
      <c r="D12" s="14"/>
      <c r="E12" s="15"/>
      <c r="F12" s="16"/>
      <c r="G12" s="16"/>
      <c r="H12" s="16"/>
      <c r="I12" s="16"/>
      <c r="J12" s="16"/>
      <c r="K12" s="16"/>
      <c r="L12" s="16"/>
    </row>
    <row r="13" customFormat="false" ht="12.75" hidden="false" customHeight="true" outlineLevel="0" collapsed="false">
      <c r="A13" s="13" t="s">
        <v>96</v>
      </c>
      <c r="B13" s="4" t="s">
        <v>97</v>
      </c>
      <c r="C13" s="4"/>
      <c r="D13" s="5" t="s">
        <v>98</v>
      </c>
      <c r="E13" s="17" t="s">
        <v>99</v>
      </c>
      <c r="F13" s="16" t="s">
        <v>71</v>
      </c>
      <c r="G13" s="16" t="s">
        <v>100</v>
      </c>
      <c r="H13" s="16" t="s">
        <v>48</v>
      </c>
      <c r="I13" s="16" t="s">
        <v>86</v>
      </c>
      <c r="J13" s="16" t="s">
        <v>81</v>
      </c>
      <c r="K13" s="16" t="s">
        <v>47</v>
      </c>
      <c r="L13" s="16" t="s">
        <v>57</v>
      </c>
      <c r="M13" s="16" t="s">
        <v>44</v>
      </c>
      <c r="N13" s="16" t="s">
        <v>65</v>
      </c>
      <c r="O13" s="16" t="s">
        <v>60</v>
      </c>
      <c r="P13" s="16" t="s">
        <v>45</v>
      </c>
      <c r="Q13" s="16" t="s">
        <v>62</v>
      </c>
      <c r="R13" s="16" t="s">
        <v>56</v>
      </c>
      <c r="S13" s="16" t="s">
        <v>55</v>
      </c>
      <c r="T13" s="16" t="s">
        <v>101</v>
      </c>
      <c r="U13" s="16" t="s">
        <v>102</v>
      </c>
      <c r="V13" s="16" t="s">
        <v>37</v>
      </c>
      <c r="W13" s="16" t="s">
        <v>66</v>
      </c>
      <c r="X13" s="16" t="s">
        <v>40</v>
      </c>
      <c r="Y13" s="16" t="s">
        <v>39</v>
      </c>
      <c r="Z13" s="16" t="s">
        <v>46</v>
      </c>
      <c r="AA13" s="16" t="s">
        <v>103</v>
      </c>
      <c r="AB13" s="16" t="s">
        <v>104</v>
      </c>
      <c r="AC13" s="16" t="s">
        <v>22</v>
      </c>
      <c r="AD13" s="16" t="s">
        <v>105</v>
      </c>
      <c r="AE13" s="16" t="s">
        <v>106</v>
      </c>
      <c r="AF13" s="16" t="s">
        <v>107</v>
      </c>
      <c r="AG13" s="16" t="s">
        <v>79</v>
      </c>
      <c r="AH13" s="16" t="s">
        <v>108</v>
      </c>
      <c r="AI13" s="16" t="s">
        <v>109</v>
      </c>
      <c r="AJ13" s="16" t="s">
        <v>110</v>
      </c>
      <c r="AK13" s="16" t="s">
        <v>67</v>
      </c>
      <c r="AL13" s="16" t="s">
        <v>111</v>
      </c>
      <c r="AM13" s="16" t="s">
        <v>112</v>
      </c>
      <c r="AN13" s="16" t="s">
        <v>113</v>
      </c>
      <c r="AO13" s="16" t="s">
        <v>114</v>
      </c>
      <c r="AP13" s="16" t="s">
        <v>115</v>
      </c>
      <c r="AQ13" s="16" t="s">
        <v>116</v>
      </c>
      <c r="AR13" s="16" t="s">
        <v>117</v>
      </c>
      <c r="AS13" s="16" t="s">
        <v>85</v>
      </c>
      <c r="AT13" s="16" t="s">
        <v>22</v>
      </c>
      <c r="AU13" s="16" t="s">
        <v>70</v>
      </c>
    </row>
    <row r="14" customFormat="false" ht="12.75" hidden="false" customHeight="false" outlineLevel="0" collapsed="false">
      <c r="A14" s="13"/>
      <c r="B14" s="4"/>
      <c r="C14" s="4"/>
      <c r="D14" s="5"/>
      <c r="E14" s="17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</row>
    <row r="15" customFormat="false" ht="12.75" hidden="false" customHeight="false" outlineLevel="0" collapsed="false">
      <c r="A15" s="13"/>
      <c r="B15" s="4"/>
      <c r="C15" s="4"/>
      <c r="D15" s="5"/>
      <c r="E15" s="17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</row>
    <row r="16" customFormat="false" ht="12.75" hidden="false" customHeight="false" outlineLevel="0" collapsed="false">
      <c r="A16" s="13"/>
      <c r="B16" s="4"/>
      <c r="C16" s="4"/>
      <c r="D16" s="5"/>
      <c r="E16" s="17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</row>
    <row r="17" customFormat="false" ht="12.75" hidden="false" customHeight="true" outlineLevel="0" collapsed="false">
      <c r="A17" s="18" t="s">
        <v>118</v>
      </c>
      <c r="B17" s="4" t="s">
        <v>119</v>
      </c>
      <c r="C17" s="4"/>
      <c r="D17" s="14" t="n">
        <v>0.6</v>
      </c>
      <c r="E17" s="19" t="n">
        <v>0.00991</v>
      </c>
      <c r="F17" s="13" t="s">
        <v>58</v>
      </c>
      <c r="G17" s="13" t="s">
        <v>20</v>
      </c>
      <c r="H17" s="13" t="s">
        <v>68</v>
      </c>
      <c r="I17" s="13" t="s">
        <v>19</v>
      </c>
      <c r="J17" s="13" t="s">
        <v>69</v>
      </c>
    </row>
    <row r="18" customFormat="false" ht="12.75" hidden="false" customHeight="true" outlineLevel="0" collapsed="false">
      <c r="A18" s="18"/>
      <c r="B18" s="4"/>
      <c r="C18" s="4"/>
      <c r="D18" s="14"/>
      <c r="E18" s="19"/>
      <c r="F18" s="13"/>
      <c r="G18" s="13"/>
      <c r="H18" s="13"/>
      <c r="I18" s="13"/>
      <c r="J18" s="13"/>
    </row>
    <row r="19" customFormat="false" ht="13.5" hidden="false" customHeight="false" outlineLevel="0" collapsed="false">
      <c r="A19" s="20" t="s">
        <v>120</v>
      </c>
      <c r="B19" s="16" t="s">
        <v>121</v>
      </c>
      <c r="C19" s="16"/>
      <c r="D19" s="21" t="n">
        <v>0.67</v>
      </c>
      <c r="E19" s="22" t="s">
        <v>122</v>
      </c>
      <c r="F19" s="0" t="s">
        <v>77</v>
      </c>
      <c r="G19" s="0" t="s">
        <v>123</v>
      </c>
      <c r="H19" s="0" t="s">
        <v>78</v>
      </c>
    </row>
    <row r="20" customFormat="false" ht="12.75" hidden="false" customHeight="false" outlineLevel="0" collapsed="false">
      <c r="B20" s="16"/>
      <c r="C20" s="16"/>
      <c r="D20" s="23"/>
      <c r="E20" s="24"/>
    </row>
    <row r="21" s="2" customFormat="true" ht="12.75" hidden="false" customHeight="false" outlineLevel="0" collapsed="false">
      <c r="A21" s="2" t="s">
        <v>53</v>
      </c>
    </row>
    <row r="22" customFormat="false" ht="12.75" hidden="false" customHeight="false" outlineLevel="0" collapsed="false">
      <c r="A22" s="18" t="s">
        <v>124</v>
      </c>
      <c r="B22" s="10"/>
      <c r="C22" s="10"/>
      <c r="D22" s="11"/>
      <c r="E22" s="12"/>
      <c r="F22" s="0" t="s">
        <v>125</v>
      </c>
      <c r="G22" s="0" t="s">
        <v>126</v>
      </c>
      <c r="H22" s="0" t="s">
        <v>127</v>
      </c>
      <c r="I22" s="0" t="s">
        <v>128</v>
      </c>
      <c r="J22" s="0" t="s">
        <v>129</v>
      </c>
      <c r="K22" s="0" t="s">
        <v>130</v>
      </c>
      <c r="L22" s="0" t="s">
        <v>131</v>
      </c>
      <c r="M22" s="0" t="s">
        <v>132</v>
      </c>
      <c r="N22" s="0" t="s">
        <v>133</v>
      </c>
      <c r="O22" s="0" t="s">
        <v>134</v>
      </c>
      <c r="P22" s="0" t="s">
        <v>135</v>
      </c>
      <c r="Q22" s="0" t="s">
        <v>136</v>
      </c>
      <c r="R22" s="0" t="s">
        <v>137</v>
      </c>
      <c r="S22" s="0" t="s">
        <v>138</v>
      </c>
      <c r="T22" s="0" t="s">
        <v>139</v>
      </c>
      <c r="U22" s="0" t="s">
        <v>140</v>
      </c>
      <c r="V22" s="0" t="s">
        <v>141</v>
      </c>
      <c r="W22" s="0" t="s">
        <v>142</v>
      </c>
      <c r="X22" s="0" t="s">
        <v>143</v>
      </c>
      <c r="Y22" s="0" t="s">
        <v>144</v>
      </c>
      <c r="Z22" s="0" t="s">
        <v>145</v>
      </c>
      <c r="AA22" s="0" t="s">
        <v>146</v>
      </c>
      <c r="AB22" s="0" t="s">
        <v>147</v>
      </c>
      <c r="AC22" s="0" t="s">
        <v>148</v>
      </c>
      <c r="AD22" s="0" t="s">
        <v>149</v>
      </c>
      <c r="AE22" s="0" t="s">
        <v>150</v>
      </c>
      <c r="AF22" s="0" t="s">
        <v>151</v>
      </c>
      <c r="AG22" s="0" t="s">
        <v>152</v>
      </c>
      <c r="AH22" s="0" t="s">
        <v>153</v>
      </c>
      <c r="AI22" s="0" t="s">
        <v>154</v>
      </c>
      <c r="AJ22" s="0" t="s">
        <v>155</v>
      </c>
      <c r="AK22" s="0" t="s">
        <v>156</v>
      </c>
      <c r="AL22" s="0" t="s">
        <v>157</v>
      </c>
      <c r="AM22" s="0" t="s">
        <v>158</v>
      </c>
      <c r="AN22" s="0" t="s">
        <v>159</v>
      </c>
      <c r="AO22" s="0" t="s">
        <v>160</v>
      </c>
      <c r="AP22" s="0" t="s">
        <v>161</v>
      </c>
      <c r="AQ22" s="0" t="s">
        <v>162</v>
      </c>
      <c r="AR22" s="0" t="s">
        <v>163</v>
      </c>
      <c r="AS22" s="0" t="s">
        <v>164</v>
      </c>
      <c r="AT22" s="0" t="s">
        <v>165</v>
      </c>
      <c r="AU22" s="0" t="s">
        <v>166</v>
      </c>
      <c r="AV22" s="0" t="s">
        <v>167</v>
      </c>
      <c r="AW22" s="0" t="s">
        <v>168</v>
      </c>
      <c r="AX22" s="0" t="s">
        <v>169</v>
      </c>
      <c r="AY22" s="0" t="s">
        <v>170</v>
      </c>
      <c r="AZ22" s="0" t="s">
        <v>171</v>
      </c>
      <c r="BA22" s="0" t="s">
        <v>172</v>
      </c>
      <c r="BB22" s="0" t="s">
        <v>173</v>
      </c>
      <c r="BC22" s="0" t="s">
        <v>174</v>
      </c>
      <c r="BD22" s="0" t="s">
        <v>175</v>
      </c>
      <c r="BE22" s="0" t="s">
        <v>176</v>
      </c>
      <c r="BF22" s="0" t="s">
        <v>177</v>
      </c>
      <c r="BG22" s="0" t="s">
        <v>178</v>
      </c>
      <c r="BH22" s="0" t="s">
        <v>179</v>
      </c>
      <c r="BI22" s="0" t="s">
        <v>180</v>
      </c>
      <c r="BJ22" s="0" t="s">
        <v>181</v>
      </c>
      <c r="BK22" s="0" t="s">
        <v>182</v>
      </c>
      <c r="BL22" s="0" t="s">
        <v>183</v>
      </c>
      <c r="BM22" s="0" t="s">
        <v>184</v>
      </c>
      <c r="BN22" s="0" t="s">
        <v>185</v>
      </c>
      <c r="BO22" s="0" t="s">
        <v>186</v>
      </c>
      <c r="BP22" s="0" t="s">
        <v>187</v>
      </c>
      <c r="BQ22" s="0" t="s">
        <v>188</v>
      </c>
      <c r="BR22" s="0" t="s">
        <v>189</v>
      </c>
      <c r="BS22" s="0" t="s">
        <v>190</v>
      </c>
      <c r="BT22" s="0" t="s">
        <v>191</v>
      </c>
      <c r="BU22" s="0" t="s">
        <v>192</v>
      </c>
      <c r="BV22" s="0" t="s">
        <v>193</v>
      </c>
      <c r="BW22" s="0" t="s">
        <v>194</v>
      </c>
      <c r="BX22" s="0" t="s">
        <v>195</v>
      </c>
      <c r="BY22" s="0" t="s">
        <v>196</v>
      </c>
      <c r="BZ22" s="0" t="s">
        <v>197</v>
      </c>
      <c r="CA22" s="0" t="s">
        <v>198</v>
      </c>
      <c r="CB22" s="0" t="s">
        <v>199</v>
      </c>
      <c r="CC22" s="0" t="s">
        <v>200</v>
      </c>
      <c r="CD22" s="0" t="s">
        <v>201</v>
      </c>
      <c r="CE22" s="0" t="s">
        <v>202</v>
      </c>
      <c r="CF22" s="0" t="s">
        <v>203</v>
      </c>
      <c r="CG22" s="0" t="s">
        <v>204</v>
      </c>
      <c r="CH22" s="0" t="s">
        <v>205</v>
      </c>
      <c r="CI22" s="0" t="s">
        <v>206</v>
      </c>
      <c r="CJ22" s="0" t="s">
        <v>207</v>
      </c>
      <c r="CK22" s="0" t="s">
        <v>208</v>
      </c>
      <c r="CL22" s="0" t="s">
        <v>209</v>
      </c>
      <c r="CM22" s="0" t="s">
        <v>210</v>
      </c>
      <c r="CN22" s="0" t="s">
        <v>211</v>
      </c>
      <c r="CO22" s="0" t="s">
        <v>212</v>
      </c>
      <c r="CP22" s="0" t="s">
        <v>213</v>
      </c>
      <c r="CQ22" s="0" t="s">
        <v>214</v>
      </c>
      <c r="CR22" s="0" t="s">
        <v>215</v>
      </c>
      <c r="CS22" s="0" t="s">
        <v>216</v>
      </c>
      <c r="CT22" s="0" t="s">
        <v>217</v>
      </c>
      <c r="CU22" s="0" t="s">
        <v>218</v>
      </c>
      <c r="CV22" s="0" t="s">
        <v>219</v>
      </c>
      <c r="CW22" s="0" t="s">
        <v>220</v>
      </c>
      <c r="CX22" s="0" t="s">
        <v>221</v>
      </c>
      <c r="CY22" s="0" t="s">
        <v>222</v>
      </c>
      <c r="CZ22" s="0" t="s">
        <v>223</v>
      </c>
      <c r="DA22" s="0" t="s">
        <v>224</v>
      </c>
      <c r="DB22" s="0" t="s">
        <v>225</v>
      </c>
      <c r="DC22" s="0" t="s">
        <v>226</v>
      </c>
      <c r="DD22" s="0" t="s">
        <v>227</v>
      </c>
      <c r="DE22" s="0" t="s">
        <v>228</v>
      </c>
      <c r="DF22" s="0" t="s">
        <v>229</v>
      </c>
      <c r="DG22" s="0" t="s">
        <v>230</v>
      </c>
      <c r="DH22" s="0" t="s">
        <v>231</v>
      </c>
      <c r="DI22" s="0" t="s">
        <v>232</v>
      </c>
      <c r="DJ22" s="0" t="s">
        <v>233</v>
      </c>
      <c r="DK22" s="0" t="s">
        <v>234</v>
      </c>
      <c r="DL22" s="0" t="s">
        <v>235</v>
      </c>
      <c r="DM22" s="0" t="s">
        <v>236</v>
      </c>
      <c r="DN22" s="0" t="s">
        <v>237</v>
      </c>
      <c r="DO22" s="0" t="s">
        <v>238</v>
      </c>
      <c r="DP22" s="0" t="s">
        <v>239</v>
      </c>
      <c r="DQ22" s="0" t="s">
        <v>240</v>
      </c>
      <c r="DR22" s="0" t="s">
        <v>241</v>
      </c>
      <c r="DS22" s="0" t="s">
        <v>242</v>
      </c>
      <c r="DT22" s="0" t="s">
        <v>243</v>
      </c>
      <c r="DU22" s="0" t="s">
        <v>244</v>
      </c>
      <c r="DV22" s="0" t="s">
        <v>245</v>
      </c>
      <c r="DW22" s="0" t="s">
        <v>246</v>
      </c>
      <c r="DX22" s="0" t="s">
        <v>247</v>
      </c>
      <c r="DY22" s="0" t="s">
        <v>248</v>
      </c>
      <c r="DZ22" s="0" t="s">
        <v>249</v>
      </c>
      <c r="EA22" s="0" t="s">
        <v>250</v>
      </c>
      <c r="EB22" s="0" t="s">
        <v>251</v>
      </c>
      <c r="EC22" s="0" t="s">
        <v>252</v>
      </c>
      <c r="ED22" s="0" t="s">
        <v>253</v>
      </c>
      <c r="EE22" s="0" t="s">
        <v>254</v>
      </c>
      <c r="EF22" s="0" t="s">
        <v>255</v>
      </c>
      <c r="EG22" s="0" t="s">
        <v>256</v>
      </c>
      <c r="EH22" s="0" t="s">
        <v>257</v>
      </c>
      <c r="EI22" s="0" t="s">
        <v>258</v>
      </c>
      <c r="EJ22" s="0" t="s">
        <v>259</v>
      </c>
      <c r="EK22" s="0" t="s">
        <v>260</v>
      </c>
      <c r="EL22" s="0" t="s">
        <v>261</v>
      </c>
      <c r="EM22" s="0" t="s">
        <v>262</v>
      </c>
      <c r="EN22" s="0" t="s">
        <v>263</v>
      </c>
      <c r="EO22" s="0" t="s">
        <v>264</v>
      </c>
      <c r="EP22" s="0" t="s">
        <v>265</v>
      </c>
      <c r="EQ22" s="0" t="s">
        <v>266</v>
      </c>
      <c r="ER22" s="0" t="s">
        <v>267</v>
      </c>
      <c r="ES22" s="0" t="s">
        <v>268</v>
      </c>
      <c r="ET22" s="0" t="s">
        <v>269</v>
      </c>
      <c r="EU22" s="0" t="s">
        <v>270</v>
      </c>
      <c r="EV22" s="0" t="s">
        <v>271</v>
      </c>
      <c r="EW22" s="0" t="s">
        <v>272</v>
      </c>
      <c r="EX22" s="0" t="s">
        <v>273</v>
      </c>
      <c r="EY22" s="0" t="s">
        <v>274</v>
      </c>
      <c r="EZ22" s="0" t="s">
        <v>275</v>
      </c>
      <c r="FA22" s="0" t="s">
        <v>276</v>
      </c>
      <c r="FB22" s="0" t="s">
        <v>277</v>
      </c>
      <c r="FC22" s="0" t="s">
        <v>278</v>
      </c>
      <c r="FD22" s="0" t="s">
        <v>279</v>
      </c>
      <c r="FE22" s="0" t="s">
        <v>280</v>
      </c>
      <c r="FF22" s="0" t="s">
        <v>281</v>
      </c>
      <c r="FG22" s="0" t="s">
        <v>282</v>
      </c>
      <c r="FH22" s="0" t="s">
        <v>283</v>
      </c>
      <c r="FI22" s="0" t="s">
        <v>284</v>
      </c>
      <c r="FJ22" s="0" t="s">
        <v>285</v>
      </c>
      <c r="FK22" s="0" t="s">
        <v>286</v>
      </c>
      <c r="FL22" s="0" t="s">
        <v>287</v>
      </c>
      <c r="FM22" s="0" t="s">
        <v>288</v>
      </c>
      <c r="FN22" s="0" t="s">
        <v>289</v>
      </c>
      <c r="FO22" s="0" t="s">
        <v>290</v>
      </c>
      <c r="FP22" s="0" t="s">
        <v>291</v>
      </c>
      <c r="FQ22" s="0" t="s">
        <v>292</v>
      </c>
      <c r="FR22" s="0" t="s">
        <v>293</v>
      </c>
      <c r="FS22" s="0" t="s">
        <v>294</v>
      </c>
      <c r="FT22" s="0" t="s">
        <v>295</v>
      </c>
      <c r="FU22" s="0" t="s">
        <v>296</v>
      </c>
      <c r="FV22" s="0" t="s">
        <v>297</v>
      </c>
      <c r="FW22" s="0" t="s">
        <v>298</v>
      </c>
      <c r="FX22" s="0" t="s">
        <v>299</v>
      </c>
      <c r="FY22" s="0" t="s">
        <v>300</v>
      </c>
      <c r="FZ22" s="0" t="s">
        <v>301</v>
      </c>
      <c r="GA22" s="0" t="s">
        <v>302</v>
      </c>
      <c r="GB22" s="0" t="s">
        <v>303</v>
      </c>
      <c r="GC22" s="0" t="s">
        <v>304</v>
      </c>
      <c r="GD22" s="0" t="s">
        <v>305</v>
      </c>
      <c r="GE22" s="0" t="s">
        <v>306</v>
      </c>
      <c r="GF22" s="0" t="s">
        <v>307</v>
      </c>
      <c r="GG22" s="0" t="s">
        <v>308</v>
      </c>
      <c r="GH22" s="0" t="s">
        <v>309</v>
      </c>
      <c r="GI22" s="0" t="s">
        <v>310</v>
      </c>
      <c r="GJ22" s="0" t="s">
        <v>311</v>
      </c>
      <c r="GK22" s="0" t="s">
        <v>312</v>
      </c>
      <c r="GL22" s="0" t="s">
        <v>313</v>
      </c>
      <c r="GM22" s="0" t="s">
        <v>314</v>
      </c>
      <c r="GN22" s="0" t="s">
        <v>315</v>
      </c>
      <c r="GO22" s="0" t="s">
        <v>316</v>
      </c>
      <c r="GP22" s="0" t="s">
        <v>317</v>
      </c>
      <c r="GQ22" s="0" t="s">
        <v>318</v>
      </c>
      <c r="GR22" s="0" t="s">
        <v>319</v>
      </c>
      <c r="GS22" s="0" t="s">
        <v>320</v>
      </c>
      <c r="GT22" s="0" t="s">
        <v>321</v>
      </c>
      <c r="GU22" s="0" t="s">
        <v>322</v>
      </c>
      <c r="GV22" s="0" t="s">
        <v>323</v>
      </c>
      <c r="GW22" s="0" t="s">
        <v>324</v>
      </c>
      <c r="GX22" s="0" t="s">
        <v>325</v>
      </c>
      <c r="GY22" s="0" t="s">
        <v>326</v>
      </c>
      <c r="GZ22" s="0" t="s">
        <v>327</v>
      </c>
      <c r="HA22" s="0" t="s">
        <v>328</v>
      </c>
      <c r="HB22" s="0" t="s">
        <v>329</v>
      </c>
      <c r="HC22" s="0" t="s">
        <v>330</v>
      </c>
      <c r="HD22" s="0" t="s">
        <v>331</v>
      </c>
      <c r="HE22" s="0" t="s">
        <v>332</v>
      </c>
      <c r="HF22" s="0" t="s">
        <v>333</v>
      </c>
      <c r="HG22" s="0" t="s">
        <v>334</v>
      </c>
      <c r="HH22" s="0" t="s">
        <v>335</v>
      </c>
      <c r="HI22" s="0" t="s">
        <v>336</v>
      </c>
      <c r="HJ22" s="0" t="s">
        <v>337</v>
      </c>
      <c r="HK22" s="0" t="s">
        <v>338</v>
      </c>
      <c r="HL22" s="0" t="s">
        <v>339</v>
      </c>
      <c r="HM22" s="0" t="s">
        <v>340</v>
      </c>
      <c r="HN22" s="0" t="s">
        <v>341</v>
      </c>
      <c r="HO22" s="0" t="s">
        <v>342</v>
      </c>
      <c r="HP22" s="0" t="s">
        <v>343</v>
      </c>
      <c r="HQ22" s="0" t="s">
        <v>344</v>
      </c>
      <c r="HR22" s="0" t="s">
        <v>345</v>
      </c>
      <c r="HS22" s="0" t="s">
        <v>346</v>
      </c>
      <c r="HT22" s="0" t="s">
        <v>347</v>
      </c>
      <c r="HU22" s="0" t="s">
        <v>348</v>
      </c>
      <c r="HV22" s="0" t="s">
        <v>349</v>
      </c>
      <c r="HW22" s="0" t="s">
        <v>350</v>
      </c>
      <c r="HX22" s="0" t="s">
        <v>351</v>
      </c>
      <c r="HY22" s="0" t="s">
        <v>352</v>
      </c>
      <c r="HZ22" s="0" t="s">
        <v>353</v>
      </c>
      <c r="IA22" s="0" t="s">
        <v>354</v>
      </c>
      <c r="IB22" s="0" t="s">
        <v>355</v>
      </c>
      <c r="IC22" s="0" t="s">
        <v>356</v>
      </c>
      <c r="ID22" s="0" t="s">
        <v>357</v>
      </c>
      <c r="IE22" s="0" t="s">
        <v>358</v>
      </c>
      <c r="IF22" s="0" t="s">
        <v>359</v>
      </c>
      <c r="IG22" s="0" t="s">
        <v>360</v>
      </c>
      <c r="IH22" s="0" t="s">
        <v>361</v>
      </c>
      <c r="II22" s="0" t="s">
        <v>362</v>
      </c>
      <c r="IJ22" s="0" t="s">
        <v>363</v>
      </c>
      <c r="IK22" s="0" t="s">
        <v>364</v>
      </c>
      <c r="IL22" s="0" t="s">
        <v>365</v>
      </c>
      <c r="IM22" s="0" t="s">
        <v>366</v>
      </c>
      <c r="IN22" s="0" t="s">
        <v>367</v>
      </c>
      <c r="IO22" s="0" t="s">
        <v>368</v>
      </c>
      <c r="IP22" s="0" t="s">
        <v>369</v>
      </c>
      <c r="IQ22" s="0" t="s">
        <v>370</v>
      </c>
      <c r="IR22" s="0" t="s">
        <v>371</v>
      </c>
      <c r="IS22" s="0" t="s">
        <v>372</v>
      </c>
      <c r="IT22" s="0" t="s">
        <v>373</v>
      </c>
      <c r="IU22" s="0" t="s">
        <v>374</v>
      </c>
      <c r="IV22" s="0" t="s">
        <v>375</v>
      </c>
    </row>
    <row r="23" customFormat="false" ht="12.75" hidden="false" customHeight="false" outlineLevel="0" collapsed="false">
      <c r="A23" s="18"/>
      <c r="B23" s="10"/>
      <c r="C23" s="10"/>
      <c r="D23" s="11"/>
      <c r="E23" s="12"/>
      <c r="F23" s="0" t="s">
        <v>376</v>
      </c>
      <c r="G23" s="0" t="s">
        <v>377</v>
      </c>
      <c r="H23" s="0" t="s">
        <v>378</v>
      </c>
      <c r="I23" s="0" t="s">
        <v>379</v>
      </c>
      <c r="J23" s="0" t="s">
        <v>380</v>
      </c>
      <c r="K23" s="0" t="s">
        <v>381</v>
      </c>
      <c r="L23" s="0" t="s">
        <v>382</v>
      </c>
      <c r="M23" s="0" t="s">
        <v>383</v>
      </c>
      <c r="N23" s="0" t="s">
        <v>384</v>
      </c>
      <c r="O23" s="0" t="s">
        <v>385</v>
      </c>
    </row>
    <row r="24" customFormat="false" ht="12.75" hidden="false" customHeight="false" outlineLevel="0" collapsed="false">
      <c r="A24" s="0" t="s">
        <v>18</v>
      </c>
      <c r="B24" s="10"/>
      <c r="C24" s="10"/>
      <c r="D24" s="11"/>
      <c r="E24" s="12"/>
      <c r="F24" s="0" t="s">
        <v>54</v>
      </c>
      <c r="G24" s="0" t="s">
        <v>55</v>
      </c>
      <c r="H24" s="0" t="s">
        <v>20</v>
      </c>
      <c r="I24" s="0" t="s">
        <v>56</v>
      </c>
      <c r="J24" s="0" t="s">
        <v>37</v>
      </c>
      <c r="K24" s="0" t="s">
        <v>44</v>
      </c>
      <c r="L24" s="0" t="s">
        <v>57</v>
      </c>
      <c r="M24" s="0" t="s">
        <v>58</v>
      </c>
      <c r="N24" s="0" t="s">
        <v>59</v>
      </c>
      <c r="O24" s="0" t="s">
        <v>60</v>
      </c>
      <c r="P24" s="0" t="s">
        <v>61</v>
      </c>
      <c r="Q24" s="0" t="s">
        <v>62</v>
      </c>
      <c r="R24" s="0" t="s">
        <v>63</v>
      </c>
      <c r="S24" s="0" t="s">
        <v>64</v>
      </c>
      <c r="T24" s="0" t="s">
        <v>65</v>
      </c>
      <c r="U24" s="0" t="s">
        <v>66</v>
      </c>
      <c r="V24" s="0" t="s">
        <v>67</v>
      </c>
      <c r="W24" s="0" t="s">
        <v>68</v>
      </c>
      <c r="X24" s="0" t="s">
        <v>69</v>
      </c>
      <c r="Y24" s="0" t="s">
        <v>70</v>
      </c>
      <c r="Z24" s="0" t="s">
        <v>71</v>
      </c>
      <c r="AA24" s="0" t="s">
        <v>72</v>
      </c>
      <c r="AB24" s="0" t="s">
        <v>73</v>
      </c>
      <c r="AC24" s="0" t="s">
        <v>74</v>
      </c>
      <c r="AD24" s="0" t="s">
        <v>75</v>
      </c>
      <c r="AE24" s="0" t="s">
        <v>76</v>
      </c>
      <c r="AF24" s="0" t="s">
        <v>77</v>
      </c>
      <c r="AG24" s="0" t="s">
        <v>60</v>
      </c>
      <c r="AH24" s="0" t="s">
        <v>78</v>
      </c>
      <c r="AI24" s="0" t="s">
        <v>79</v>
      </c>
      <c r="AJ24" s="0" t="s">
        <v>80</v>
      </c>
      <c r="AK24" s="0" t="s">
        <v>81</v>
      </c>
      <c r="AL24" s="0" t="s">
        <v>82</v>
      </c>
      <c r="AM24" s="0" t="s">
        <v>83</v>
      </c>
      <c r="AN24" s="0" t="s">
        <v>59</v>
      </c>
      <c r="AO24" s="0" t="s">
        <v>84</v>
      </c>
      <c r="AP24" s="0" t="s">
        <v>85</v>
      </c>
      <c r="AQ24" s="0" t="s">
        <v>86</v>
      </c>
    </row>
    <row r="25" customFormat="false" ht="12.75" hidden="false" customHeight="true" outlineLevel="0" collapsed="false">
      <c r="A25" s="13" t="s">
        <v>87</v>
      </c>
      <c r="B25" s="25" t="s">
        <v>386</v>
      </c>
      <c r="C25" s="25"/>
      <c r="D25" s="5" t="s">
        <v>387</v>
      </c>
      <c r="E25" s="26" t="s">
        <v>388</v>
      </c>
      <c r="F25" s="16" t="s">
        <v>80</v>
      </c>
      <c r="G25" s="16" t="s">
        <v>389</v>
      </c>
      <c r="H25" s="16" t="s">
        <v>390</v>
      </c>
      <c r="I25" s="16" t="s">
        <v>391</v>
      </c>
      <c r="J25" s="16" t="s">
        <v>392</v>
      </c>
      <c r="K25" s="16" t="s">
        <v>180</v>
      </c>
    </row>
    <row r="26" customFormat="false" ht="12.75" hidden="false" customHeight="false" outlineLevel="0" collapsed="false">
      <c r="A26" s="13"/>
      <c r="B26" s="25"/>
      <c r="C26" s="25"/>
      <c r="D26" s="5"/>
      <c r="E26" s="26"/>
      <c r="F26" s="16"/>
      <c r="G26" s="16"/>
      <c r="H26" s="16"/>
      <c r="I26" s="16"/>
      <c r="J26" s="16"/>
      <c r="K26" s="16"/>
    </row>
    <row r="27" s="6" customFormat="true" ht="12.75" hidden="false" customHeight="true" outlineLevel="0" collapsed="false">
      <c r="A27" s="0" t="s">
        <v>96</v>
      </c>
      <c r="B27" s="27" t="s">
        <v>393</v>
      </c>
      <c r="C27" s="27"/>
      <c r="D27" s="28" t="n">
        <v>0.88</v>
      </c>
      <c r="E27" s="29" t="n">
        <v>0.00673</v>
      </c>
      <c r="F27" s="6" t="s">
        <v>75</v>
      </c>
      <c r="G27" s="6" t="s">
        <v>394</v>
      </c>
      <c r="H27" s="6" t="s">
        <v>395</v>
      </c>
      <c r="I27" s="6" t="s">
        <v>396</v>
      </c>
      <c r="J27" s="6" t="s">
        <v>397</v>
      </c>
      <c r="K27" s="6" t="s">
        <v>398</v>
      </c>
      <c r="L27" s="6" t="s">
        <v>399</v>
      </c>
      <c r="M27" s="6" t="s">
        <v>277</v>
      </c>
    </row>
    <row r="28" s="6" customFormat="true" ht="12.75" hidden="false" customHeight="true" outlineLevel="0" collapsed="false">
      <c r="A28" s="13" t="s">
        <v>118</v>
      </c>
      <c r="B28" s="27" t="s">
        <v>400</v>
      </c>
      <c r="C28" s="27"/>
      <c r="D28" s="14" t="s">
        <v>401</v>
      </c>
      <c r="E28" s="30" t="s">
        <v>402</v>
      </c>
      <c r="F28" s="31" t="s">
        <v>74</v>
      </c>
      <c r="G28" s="31" t="s">
        <v>403</v>
      </c>
      <c r="H28" s="31" t="s">
        <v>404</v>
      </c>
      <c r="I28" s="31" t="s">
        <v>405</v>
      </c>
      <c r="J28" s="31" t="s">
        <v>406</v>
      </c>
      <c r="K28" s="31" t="s">
        <v>407</v>
      </c>
      <c r="L28" s="31" t="s">
        <v>408</v>
      </c>
      <c r="M28" s="31" t="s">
        <v>409</v>
      </c>
      <c r="N28" s="31" t="s">
        <v>410</v>
      </c>
      <c r="O28" s="31" t="s">
        <v>411</v>
      </c>
      <c r="P28" s="31" t="s">
        <v>412</v>
      </c>
      <c r="Q28" s="31" t="s">
        <v>288</v>
      </c>
    </row>
    <row r="29" s="6" customFormat="true" ht="12.75" hidden="false" customHeight="false" outlineLevel="0" collapsed="false">
      <c r="A29" s="13"/>
      <c r="B29" s="27"/>
      <c r="C29" s="27"/>
      <c r="D29" s="14"/>
      <c r="E29" s="30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</row>
    <row r="30" s="6" customFormat="true" ht="12.75" hidden="false" customHeight="true" outlineLevel="0" collapsed="false">
      <c r="A30" s="13" t="s">
        <v>120</v>
      </c>
      <c r="B30" s="4" t="s">
        <v>413</v>
      </c>
      <c r="C30" s="4"/>
      <c r="D30" s="32" t="s">
        <v>414</v>
      </c>
      <c r="E30" s="33" t="s">
        <v>415</v>
      </c>
      <c r="F30" s="16" t="s">
        <v>57</v>
      </c>
      <c r="G30" s="16" t="s">
        <v>416</v>
      </c>
      <c r="H30" s="16" t="s">
        <v>417</v>
      </c>
      <c r="I30" s="16" t="s">
        <v>52</v>
      </c>
      <c r="J30" s="16" t="s">
        <v>418</v>
      </c>
      <c r="K30" s="16" t="s">
        <v>140</v>
      </c>
      <c r="L30" s="16" t="s">
        <v>65</v>
      </c>
      <c r="M30" s="16" t="s">
        <v>419</v>
      </c>
      <c r="N30" s="16" t="s">
        <v>60</v>
      </c>
      <c r="O30" s="16" t="s">
        <v>37</v>
      </c>
      <c r="P30" s="16" t="s">
        <v>40</v>
      </c>
      <c r="Q30" s="16" t="s">
        <v>39</v>
      </c>
      <c r="R30" s="16" t="s">
        <v>103</v>
      </c>
      <c r="S30" s="16" t="s">
        <v>420</v>
      </c>
      <c r="T30" s="16" t="s">
        <v>263</v>
      </c>
      <c r="U30" s="16" t="s">
        <v>208</v>
      </c>
      <c r="V30" s="16" t="s">
        <v>71</v>
      </c>
      <c r="W30" s="16" t="s">
        <v>100</v>
      </c>
      <c r="X30" s="16" t="s">
        <v>309</v>
      </c>
      <c r="Y30" s="16" t="s">
        <v>86</v>
      </c>
      <c r="Z30" s="16" t="s">
        <v>81</v>
      </c>
      <c r="AA30" s="16" t="s">
        <v>55</v>
      </c>
      <c r="AB30" s="16" t="s">
        <v>101</v>
      </c>
      <c r="AC30" s="16" t="s">
        <v>421</v>
      </c>
      <c r="AD30" s="16" t="s">
        <v>422</v>
      </c>
      <c r="AE30" s="16" t="s">
        <v>423</v>
      </c>
      <c r="AF30" s="16" t="s">
        <v>424</v>
      </c>
      <c r="AG30" s="16" t="s">
        <v>425</v>
      </c>
      <c r="AH30" s="16" t="s">
        <v>370</v>
      </c>
      <c r="AI30" s="16" t="s">
        <v>67</v>
      </c>
      <c r="AJ30" s="16" t="s">
        <v>426</v>
      </c>
      <c r="AK30" s="16" t="s">
        <v>427</v>
      </c>
      <c r="AL30" s="16" t="s">
        <v>251</v>
      </c>
      <c r="AM30" s="16" t="s">
        <v>79</v>
      </c>
      <c r="AN30" s="16" t="s">
        <v>110</v>
      </c>
      <c r="AO30" s="16" t="s">
        <v>428</v>
      </c>
      <c r="AP30" s="16" t="s">
        <v>429</v>
      </c>
      <c r="AQ30" s="16" t="s">
        <v>149</v>
      </c>
      <c r="AR30" s="16" t="s">
        <v>20</v>
      </c>
      <c r="AS30" s="16" t="s">
        <v>19</v>
      </c>
      <c r="AT30" s="16" t="s">
        <v>430</v>
      </c>
      <c r="AU30" s="16" t="s">
        <v>35</v>
      </c>
      <c r="AV30" s="16" t="s">
        <v>431</v>
      </c>
      <c r="AW30" s="16" t="s">
        <v>432</v>
      </c>
      <c r="AX30" s="16" t="s">
        <v>433</v>
      </c>
      <c r="AY30" s="16" t="s">
        <v>434</v>
      </c>
      <c r="AZ30" s="16" t="s">
        <v>435</v>
      </c>
      <c r="BA30" s="16" t="s">
        <v>436</v>
      </c>
      <c r="BB30" s="16" t="s">
        <v>437</v>
      </c>
      <c r="BC30" s="16" t="s">
        <v>438</v>
      </c>
      <c r="BD30" s="16" t="s">
        <v>237</v>
      </c>
      <c r="BE30" s="16" t="s">
        <v>44</v>
      </c>
      <c r="BF30" s="16" t="s">
        <v>45</v>
      </c>
      <c r="BG30" s="16" t="s">
        <v>46</v>
      </c>
      <c r="BH30" s="16" t="s">
        <v>34</v>
      </c>
      <c r="BI30" s="16" t="s">
        <v>333</v>
      </c>
      <c r="BJ30" s="16" t="s">
        <v>58</v>
      </c>
      <c r="BK30" s="16" t="s">
        <v>439</v>
      </c>
      <c r="BL30" s="16" t="s">
        <v>440</v>
      </c>
      <c r="BM30" s="16" t="s">
        <v>441</v>
      </c>
      <c r="BN30" s="16" t="s">
        <v>442</v>
      </c>
      <c r="BO30" s="16" t="s">
        <v>443</v>
      </c>
      <c r="BP30" s="16" t="s">
        <v>444</v>
      </c>
      <c r="BQ30" s="16" t="s">
        <v>327</v>
      </c>
      <c r="BR30" s="16" t="s">
        <v>85</v>
      </c>
      <c r="BS30" s="16" t="s">
        <v>117</v>
      </c>
      <c r="BT30" s="16" t="s">
        <v>115</v>
      </c>
      <c r="BU30" s="16" t="s">
        <v>113</v>
      </c>
      <c r="BV30" s="16" t="s">
        <v>111</v>
      </c>
      <c r="BW30" s="16" t="s">
        <v>109</v>
      </c>
      <c r="BX30" s="16" t="s">
        <v>107</v>
      </c>
      <c r="BY30" s="16" t="s">
        <v>369</v>
      </c>
      <c r="BZ30" s="16" t="s">
        <v>69</v>
      </c>
      <c r="CA30" s="16" t="s">
        <v>22</v>
      </c>
      <c r="CB30" s="16" t="s">
        <v>23</v>
      </c>
      <c r="CC30" s="16" t="s">
        <v>43</v>
      </c>
      <c r="CD30" s="16" t="s">
        <v>445</v>
      </c>
      <c r="CE30" s="16" t="s">
        <v>446</v>
      </c>
      <c r="CF30" s="16" t="s">
        <v>447</v>
      </c>
      <c r="CG30" s="16" t="s">
        <v>245</v>
      </c>
      <c r="CH30" s="16" t="s">
        <v>68</v>
      </c>
      <c r="CI30" s="16" t="s">
        <v>448</v>
      </c>
      <c r="CJ30" s="16" t="s">
        <v>344</v>
      </c>
      <c r="CK30" s="16" t="s">
        <v>63</v>
      </c>
      <c r="CL30" s="16" t="s">
        <v>449</v>
      </c>
      <c r="CM30" s="16" t="s">
        <v>450</v>
      </c>
      <c r="CN30" s="16" t="s">
        <v>17</v>
      </c>
      <c r="CO30" s="16" t="s">
        <v>49</v>
      </c>
      <c r="CP30" s="16" t="s">
        <v>51</v>
      </c>
      <c r="CQ30" s="16" t="s">
        <v>451</v>
      </c>
      <c r="CR30" s="16" t="s">
        <v>452</v>
      </c>
      <c r="CS30" s="16" t="s">
        <v>453</v>
      </c>
      <c r="CT30" s="16" t="s">
        <v>454</v>
      </c>
      <c r="CU30" s="16" t="s">
        <v>455</v>
      </c>
      <c r="CV30" s="16" t="s">
        <v>163</v>
      </c>
      <c r="CW30" s="16" t="s">
        <v>66</v>
      </c>
      <c r="CX30" s="16" t="s">
        <v>102</v>
      </c>
      <c r="CY30" s="16" t="s">
        <v>181</v>
      </c>
      <c r="CZ30" s="16" t="s">
        <v>72</v>
      </c>
      <c r="DA30" s="16" t="s">
        <v>456</v>
      </c>
      <c r="DB30" s="16" t="s">
        <v>457</v>
      </c>
      <c r="DC30" s="16" t="s">
        <v>458</v>
      </c>
      <c r="DD30" s="16" t="s">
        <v>459</v>
      </c>
      <c r="DE30" s="16" t="s">
        <v>460</v>
      </c>
      <c r="DF30" s="16" t="s">
        <v>461</v>
      </c>
      <c r="DG30" s="16" t="s">
        <v>462</v>
      </c>
      <c r="DH30" s="16" t="s">
        <v>463</v>
      </c>
      <c r="DI30" s="16" t="s">
        <v>464</v>
      </c>
      <c r="DJ30" s="16" t="s">
        <v>143</v>
      </c>
      <c r="DK30" s="16" t="s">
        <v>62</v>
      </c>
      <c r="DL30" s="16" t="s">
        <v>465</v>
      </c>
      <c r="DM30" s="16" t="s">
        <v>272</v>
      </c>
      <c r="DN30" s="16" t="s">
        <v>56</v>
      </c>
      <c r="DO30" s="16" t="s">
        <v>211</v>
      </c>
      <c r="DP30" s="16" t="s">
        <v>112</v>
      </c>
      <c r="DQ30" s="16" t="s">
        <v>114</v>
      </c>
      <c r="DR30" s="16" t="s">
        <v>116</v>
      </c>
      <c r="DS30" s="16" t="s">
        <v>83</v>
      </c>
      <c r="DT30" s="16" t="s">
        <v>253</v>
      </c>
      <c r="DU30" s="16" t="s">
        <v>466</v>
      </c>
      <c r="DV30" s="16" t="s">
        <v>467</v>
      </c>
      <c r="DW30" s="16" t="s">
        <v>468</v>
      </c>
      <c r="DX30" s="16" t="s">
        <v>469</v>
      </c>
      <c r="DY30" s="16" t="s">
        <v>77</v>
      </c>
      <c r="DZ30" s="16" t="s">
        <v>470</v>
      </c>
      <c r="EA30" s="16" t="s">
        <v>471</v>
      </c>
      <c r="EB30" s="16" t="s">
        <v>472</v>
      </c>
      <c r="EC30" s="16" t="s">
        <v>473</v>
      </c>
      <c r="ED30" s="16" t="s">
        <v>329</v>
      </c>
      <c r="EE30" s="16" t="s">
        <v>164</v>
      </c>
      <c r="EF30" s="16" t="s">
        <v>54</v>
      </c>
      <c r="EG30" s="16" t="s">
        <v>474</v>
      </c>
      <c r="EH30" s="16" t="s">
        <v>475</v>
      </c>
      <c r="EI30" s="16" t="s">
        <v>307</v>
      </c>
      <c r="EJ30" s="16" t="s">
        <v>78</v>
      </c>
      <c r="EK30" s="16" t="s">
        <v>476</v>
      </c>
      <c r="EL30" s="16" t="s">
        <v>477</v>
      </c>
      <c r="EM30" s="16" t="s">
        <v>374</v>
      </c>
      <c r="EN30" s="16" t="s">
        <v>84</v>
      </c>
      <c r="EO30" s="16" t="s">
        <v>478</v>
      </c>
      <c r="EP30" s="16" t="s">
        <v>479</v>
      </c>
      <c r="EQ30" s="16" t="s">
        <v>480</v>
      </c>
      <c r="ER30" s="16" t="s">
        <v>481</v>
      </c>
      <c r="ES30" s="16" t="s">
        <v>156</v>
      </c>
      <c r="ET30" s="16" t="s">
        <v>76</v>
      </c>
      <c r="EU30" s="16" t="s">
        <v>482</v>
      </c>
      <c r="EV30" s="16" t="s">
        <v>132</v>
      </c>
      <c r="EW30" s="16" t="s">
        <v>82</v>
      </c>
      <c r="EX30" s="16" t="s">
        <v>26</v>
      </c>
      <c r="EY30" s="16" t="s">
        <v>483</v>
      </c>
      <c r="EZ30" s="16" t="s">
        <v>484</v>
      </c>
      <c r="FA30" s="16" t="s">
        <v>210</v>
      </c>
      <c r="FB30" s="16" t="s">
        <v>64</v>
      </c>
      <c r="FC30" s="16" t="s">
        <v>485</v>
      </c>
      <c r="FD30" s="16" t="s">
        <v>486</v>
      </c>
      <c r="FE30" s="16" t="s">
        <v>153</v>
      </c>
      <c r="FF30" s="16" t="s">
        <v>59</v>
      </c>
      <c r="FG30" s="16" t="s">
        <v>487</v>
      </c>
      <c r="FH30" s="16" t="s">
        <v>266</v>
      </c>
      <c r="FI30" s="16" t="s">
        <v>252</v>
      </c>
      <c r="FJ30" s="16" t="s">
        <v>488</v>
      </c>
      <c r="FK30" s="16" t="s">
        <v>489</v>
      </c>
      <c r="FL30" s="16" t="s">
        <v>490</v>
      </c>
      <c r="FM30" s="16" t="s">
        <v>491</v>
      </c>
      <c r="FN30" s="16" t="s">
        <v>492</v>
      </c>
      <c r="FO30" s="16" t="s">
        <v>133</v>
      </c>
      <c r="FP30" s="16" t="s">
        <v>73</v>
      </c>
      <c r="FQ30" s="16" t="s">
        <v>493</v>
      </c>
      <c r="FR30" s="16" t="s">
        <v>494</v>
      </c>
      <c r="FS30" s="16" t="s">
        <v>495</v>
      </c>
      <c r="FT30" s="16" t="s">
        <v>496</v>
      </c>
      <c r="FU30" s="16" t="s">
        <v>497</v>
      </c>
      <c r="FV30" s="16" t="s">
        <v>498</v>
      </c>
      <c r="FW30" s="16" t="s">
        <v>499</v>
      </c>
      <c r="FX30" s="16" t="s">
        <v>500</v>
      </c>
      <c r="FY30" s="16" t="s">
        <v>213</v>
      </c>
      <c r="FZ30" s="16" t="s">
        <v>61</v>
      </c>
      <c r="GA30" s="16" t="s">
        <v>91</v>
      </c>
      <c r="GB30" s="16" t="s">
        <v>92</v>
      </c>
      <c r="GC30" s="16" t="s">
        <v>501</v>
      </c>
      <c r="GD30" s="16" t="s">
        <v>105</v>
      </c>
      <c r="GE30" s="16" t="s">
        <v>106</v>
      </c>
      <c r="GF30" s="16" t="s">
        <v>108</v>
      </c>
      <c r="GG30" s="16" t="s">
        <v>502</v>
      </c>
      <c r="GH30" s="16" t="s">
        <v>295</v>
      </c>
      <c r="GI30" s="16" t="s">
        <v>503</v>
      </c>
      <c r="GJ30" s="16" t="s">
        <v>497</v>
      </c>
      <c r="GK30" s="16" t="s">
        <v>498</v>
      </c>
      <c r="GL30" s="16" t="s">
        <v>499</v>
      </c>
      <c r="GM30" s="16" t="s">
        <v>500</v>
      </c>
      <c r="GN30" s="16" t="s">
        <v>466</v>
      </c>
      <c r="GO30" s="16" t="s">
        <v>213</v>
      </c>
      <c r="GP30" s="16" t="s">
        <v>61</v>
      </c>
      <c r="GQ30" s="16" t="s">
        <v>91</v>
      </c>
      <c r="GR30" s="16" t="s">
        <v>504</v>
      </c>
      <c r="GS30" s="16" t="s">
        <v>33</v>
      </c>
      <c r="GT30" s="16" t="s">
        <v>250</v>
      </c>
    </row>
    <row r="31" s="6" customFormat="true" ht="12.75" hidden="false" customHeight="false" outlineLevel="0" collapsed="false">
      <c r="A31" s="13"/>
      <c r="B31" s="4"/>
      <c r="C31" s="4"/>
      <c r="D31" s="32"/>
      <c r="E31" s="33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  <c r="DL31" s="16"/>
      <c r="DM31" s="16"/>
      <c r="DN31" s="16"/>
      <c r="DO31" s="16"/>
      <c r="DP31" s="16"/>
      <c r="DQ31" s="16"/>
      <c r="DR31" s="16"/>
      <c r="DS31" s="16"/>
      <c r="DT31" s="16"/>
      <c r="DU31" s="16"/>
      <c r="DV31" s="16"/>
      <c r="DW31" s="16"/>
      <c r="DX31" s="16"/>
      <c r="DY31" s="16"/>
      <c r="DZ31" s="16"/>
      <c r="EA31" s="16"/>
      <c r="EB31" s="16"/>
      <c r="EC31" s="16"/>
      <c r="ED31" s="16"/>
      <c r="EE31" s="16"/>
      <c r="EF31" s="16"/>
      <c r="EG31" s="16"/>
      <c r="EH31" s="16"/>
      <c r="EI31" s="16"/>
      <c r="EJ31" s="16"/>
      <c r="EK31" s="16"/>
      <c r="EL31" s="16"/>
      <c r="EM31" s="16"/>
      <c r="EN31" s="16"/>
      <c r="EO31" s="16"/>
      <c r="EP31" s="16"/>
      <c r="EQ31" s="16"/>
      <c r="ER31" s="16"/>
      <c r="ES31" s="16"/>
      <c r="ET31" s="16"/>
      <c r="EU31" s="16"/>
      <c r="EV31" s="16"/>
      <c r="EW31" s="16"/>
      <c r="EX31" s="16"/>
      <c r="EY31" s="16"/>
      <c r="EZ31" s="16"/>
      <c r="FA31" s="16"/>
      <c r="FB31" s="16"/>
      <c r="FC31" s="16"/>
      <c r="FD31" s="16"/>
      <c r="FE31" s="16"/>
      <c r="FF31" s="16"/>
      <c r="FG31" s="16"/>
      <c r="FH31" s="16"/>
      <c r="FI31" s="16"/>
      <c r="FJ31" s="16"/>
      <c r="FK31" s="16"/>
      <c r="FL31" s="16"/>
      <c r="FM31" s="16"/>
      <c r="FN31" s="16"/>
      <c r="FO31" s="16"/>
      <c r="FP31" s="16"/>
      <c r="FQ31" s="16"/>
      <c r="FR31" s="16"/>
      <c r="FS31" s="16"/>
      <c r="FT31" s="16"/>
      <c r="FU31" s="16"/>
      <c r="FV31" s="16"/>
      <c r="FW31" s="16"/>
      <c r="FX31" s="16"/>
      <c r="FY31" s="16"/>
      <c r="FZ31" s="16"/>
      <c r="GA31" s="16"/>
      <c r="GB31" s="16"/>
      <c r="GC31" s="16"/>
      <c r="GD31" s="16"/>
      <c r="GE31" s="16"/>
      <c r="GF31" s="16"/>
      <c r="GG31" s="16"/>
      <c r="GH31" s="16"/>
      <c r="GI31" s="16"/>
      <c r="GJ31" s="16"/>
      <c r="GK31" s="16"/>
      <c r="GL31" s="16"/>
      <c r="GM31" s="16"/>
      <c r="GN31" s="16"/>
      <c r="GO31" s="16"/>
      <c r="GP31" s="16"/>
      <c r="GQ31" s="16"/>
      <c r="GR31" s="16"/>
      <c r="GS31" s="16"/>
      <c r="GT31" s="16"/>
    </row>
    <row r="32" s="6" customFormat="true" ht="12.75" hidden="false" customHeight="false" outlineLevel="0" collapsed="false">
      <c r="A32" s="13"/>
      <c r="B32" s="4"/>
      <c r="C32" s="4"/>
      <c r="D32" s="32"/>
      <c r="E32" s="33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N32" s="16"/>
      <c r="DO32" s="16"/>
      <c r="DP32" s="16"/>
      <c r="DQ32" s="16"/>
      <c r="DR32" s="16"/>
      <c r="DS32" s="16"/>
      <c r="DT32" s="16"/>
      <c r="DU32" s="16"/>
      <c r="DV32" s="16"/>
      <c r="DW32" s="16"/>
      <c r="DX32" s="16"/>
      <c r="DY32" s="16"/>
      <c r="DZ32" s="16"/>
      <c r="EA32" s="16"/>
      <c r="EB32" s="16"/>
      <c r="EC32" s="16"/>
      <c r="ED32" s="16"/>
      <c r="EE32" s="16"/>
      <c r="EF32" s="16"/>
      <c r="EG32" s="16"/>
      <c r="EH32" s="16"/>
      <c r="EI32" s="16"/>
      <c r="EJ32" s="16"/>
      <c r="EK32" s="16"/>
      <c r="EL32" s="16"/>
      <c r="EM32" s="16"/>
      <c r="EN32" s="16"/>
      <c r="EO32" s="16"/>
      <c r="EP32" s="16"/>
      <c r="EQ32" s="16"/>
      <c r="ER32" s="16"/>
      <c r="ES32" s="16"/>
      <c r="ET32" s="16"/>
      <c r="EU32" s="16"/>
      <c r="EV32" s="16"/>
      <c r="EW32" s="16"/>
      <c r="EX32" s="16"/>
      <c r="EY32" s="16"/>
      <c r="EZ32" s="16"/>
      <c r="FA32" s="16"/>
      <c r="FB32" s="16"/>
      <c r="FC32" s="16"/>
      <c r="FD32" s="16"/>
      <c r="FE32" s="16"/>
      <c r="FF32" s="16"/>
      <c r="FG32" s="16"/>
      <c r="FH32" s="16"/>
      <c r="FI32" s="16"/>
      <c r="FJ32" s="16"/>
      <c r="FK32" s="16"/>
      <c r="FL32" s="16"/>
      <c r="FM32" s="16"/>
      <c r="FN32" s="16"/>
      <c r="FO32" s="16"/>
      <c r="FP32" s="16"/>
      <c r="FQ32" s="16"/>
      <c r="FR32" s="16"/>
      <c r="FS32" s="16"/>
      <c r="FT32" s="16"/>
      <c r="FU32" s="16"/>
      <c r="FV32" s="16"/>
      <c r="FW32" s="16"/>
      <c r="FX32" s="16"/>
      <c r="FY32" s="16"/>
      <c r="FZ32" s="16"/>
      <c r="GA32" s="16"/>
      <c r="GB32" s="16"/>
      <c r="GC32" s="16"/>
      <c r="GD32" s="16"/>
      <c r="GE32" s="16"/>
      <c r="GF32" s="16"/>
      <c r="GG32" s="16"/>
      <c r="GH32" s="16"/>
      <c r="GI32" s="16"/>
      <c r="GJ32" s="16"/>
      <c r="GK32" s="16"/>
      <c r="GL32" s="16"/>
      <c r="GM32" s="16"/>
      <c r="GN32" s="16"/>
      <c r="GO32" s="16"/>
      <c r="GP32" s="16"/>
      <c r="GQ32" s="16"/>
      <c r="GR32" s="16"/>
      <c r="GS32" s="16"/>
      <c r="GT32" s="16"/>
    </row>
    <row r="33" s="6" customFormat="true" ht="12.75" hidden="false" customHeight="false" outlineLevel="0" collapsed="false">
      <c r="A33" s="0"/>
      <c r="B33" s="34"/>
      <c r="C33" s="34"/>
      <c r="D33" s="23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</row>
    <row r="34" s="2" customFormat="true" ht="12.75" hidden="false" customHeight="false" outlineLevel="0" collapsed="false">
      <c r="A34" s="2" t="s">
        <v>505</v>
      </c>
    </row>
    <row r="35" customFormat="false" ht="12.75" hidden="false" customHeight="true" outlineLevel="0" collapsed="false">
      <c r="A35" s="0" t="s">
        <v>4</v>
      </c>
      <c r="B35" s="4" t="s">
        <v>506</v>
      </c>
      <c r="C35" s="4"/>
      <c r="D35" s="5" t="s">
        <v>507</v>
      </c>
      <c r="E35" s="5" t="s">
        <v>508</v>
      </c>
      <c r="F35" s="0" t="s">
        <v>40</v>
      </c>
      <c r="G35" s="0" t="s">
        <v>509</v>
      </c>
      <c r="H35" s="0" t="s">
        <v>46</v>
      </c>
      <c r="I35" s="0" t="s">
        <v>510</v>
      </c>
    </row>
    <row r="36" customFormat="false" ht="12.75" hidden="false" customHeight="true" outlineLevel="0" collapsed="false">
      <c r="A36" s="0" t="s">
        <v>18</v>
      </c>
      <c r="B36" s="4"/>
      <c r="C36" s="4"/>
      <c r="D36" s="5"/>
      <c r="E36" s="5"/>
      <c r="F36" s="0" t="s">
        <v>511</v>
      </c>
      <c r="G36" s="0" t="s">
        <v>512</v>
      </c>
      <c r="H36" s="0" t="s">
        <v>465</v>
      </c>
      <c r="I36" s="0" t="s">
        <v>513</v>
      </c>
      <c r="J36" s="0" t="s">
        <v>514</v>
      </c>
      <c r="K36" s="0" t="s">
        <v>515</v>
      </c>
      <c r="L36" s="0" t="s">
        <v>516</v>
      </c>
      <c r="M36" s="0" t="s">
        <v>517</v>
      </c>
      <c r="N36" s="0" t="s">
        <v>518</v>
      </c>
      <c r="O36" s="0" t="s">
        <v>519</v>
      </c>
      <c r="P36" s="0" t="s">
        <v>520</v>
      </c>
      <c r="Q36" s="0" t="s">
        <v>521</v>
      </c>
      <c r="R36" s="0" t="s">
        <v>522</v>
      </c>
      <c r="S36" s="0" t="s">
        <v>523</v>
      </c>
      <c r="T36" s="0" t="s">
        <v>524</v>
      </c>
    </row>
    <row r="37" customFormat="false" ht="12.75" hidden="false" customHeight="true" outlineLevel="0" collapsed="false">
      <c r="A37" s="0" t="s">
        <v>29</v>
      </c>
      <c r="B37" s="4"/>
      <c r="C37" s="4"/>
      <c r="D37" s="5"/>
      <c r="E37" s="5"/>
      <c r="F37" s="0" t="s">
        <v>107</v>
      </c>
      <c r="G37" s="0" t="s">
        <v>525</v>
      </c>
      <c r="H37" s="0" t="s">
        <v>526</v>
      </c>
      <c r="I37" s="0" t="s">
        <v>103</v>
      </c>
      <c r="J37" s="0" t="s">
        <v>39</v>
      </c>
      <c r="K37" s="0" t="s">
        <v>45</v>
      </c>
      <c r="L37" s="0" t="s">
        <v>527</v>
      </c>
      <c r="M37" s="0" t="s">
        <v>519</v>
      </c>
      <c r="N37" s="0" t="s">
        <v>520</v>
      </c>
      <c r="O37" s="0" t="s">
        <v>522</v>
      </c>
      <c r="P37" s="0" t="s">
        <v>465</v>
      </c>
      <c r="Q37" s="0" t="s">
        <v>513</v>
      </c>
      <c r="R37" s="0" t="s">
        <v>514</v>
      </c>
    </row>
    <row r="38" s="6" customFormat="true" ht="12.75" hidden="false" customHeight="false" outlineLevel="0" collapsed="false">
      <c r="B38" s="35"/>
      <c r="C38" s="35"/>
      <c r="D38" s="36"/>
    </row>
    <row r="39" s="2" customFormat="true" ht="12.75" hidden="false" customHeight="false" outlineLevel="0" collapsed="false">
      <c r="A39" s="2" t="s">
        <v>528</v>
      </c>
      <c r="C39" s="37"/>
      <c r="D39" s="37"/>
      <c r="E39" s="37"/>
    </row>
    <row r="40" customFormat="false" ht="12.75" hidden="false" customHeight="true" outlineLevel="0" collapsed="false">
      <c r="A40" s="0" t="s">
        <v>4</v>
      </c>
      <c r="B40" s="4" t="s">
        <v>529</v>
      </c>
      <c r="C40" s="4"/>
      <c r="D40" s="14" t="n">
        <v>0.86</v>
      </c>
      <c r="E40" s="5" t="s">
        <v>530</v>
      </c>
      <c r="F40" s="0" t="s">
        <v>531</v>
      </c>
      <c r="G40" s="0" t="s">
        <v>40</v>
      </c>
      <c r="H40" s="0" t="s">
        <v>420</v>
      </c>
    </row>
    <row r="41" customFormat="false" ht="12.75" hidden="false" customHeight="false" outlineLevel="0" collapsed="false">
      <c r="A41" s="0" t="s">
        <v>18</v>
      </c>
      <c r="B41" s="4"/>
      <c r="C41" s="4"/>
      <c r="D41" s="14"/>
      <c r="E41" s="14"/>
      <c r="F41" s="0" t="s">
        <v>22</v>
      </c>
      <c r="G41" s="0" t="s">
        <v>23</v>
      </c>
      <c r="H41" s="0" t="s">
        <v>108</v>
      </c>
      <c r="I41" s="0" t="s">
        <v>70</v>
      </c>
    </row>
    <row r="42" customFormat="false" ht="12.75" hidden="false" customHeight="false" outlineLevel="0" collapsed="false">
      <c r="A42" s="0" t="s">
        <v>29</v>
      </c>
      <c r="B42" s="4"/>
      <c r="C42" s="4"/>
      <c r="D42" s="14"/>
      <c r="E42" s="14"/>
      <c r="F42" s="0" t="s">
        <v>39</v>
      </c>
      <c r="G42" s="0" t="s">
        <v>103</v>
      </c>
      <c r="H42" s="0" t="s">
        <v>46</v>
      </c>
      <c r="I42" s="0" t="s">
        <v>105</v>
      </c>
      <c r="J42" s="0" t="s">
        <v>106</v>
      </c>
      <c r="K42" s="0" t="s">
        <v>67</v>
      </c>
      <c r="L42" s="0" t="s">
        <v>532</v>
      </c>
    </row>
    <row r="43" s="6" customFormat="true" ht="12.75" hidden="false" customHeight="false" outlineLevel="0" collapsed="false">
      <c r="B43" s="35"/>
      <c r="C43" s="35"/>
      <c r="D43" s="36"/>
    </row>
    <row r="44" s="2" customFormat="true" ht="12.75" hidden="false" customHeight="false" outlineLevel="0" collapsed="false">
      <c r="A44" s="2" t="s">
        <v>533</v>
      </c>
    </row>
    <row r="45" customFormat="false" ht="12.75" hidden="false" customHeight="true" outlineLevel="0" collapsed="false">
      <c r="A45" s="0" t="s">
        <v>18</v>
      </c>
      <c r="B45" s="11"/>
      <c r="C45" s="11"/>
      <c r="D45" s="38"/>
      <c r="E45" s="38"/>
      <c r="F45" s="0" t="s">
        <v>54</v>
      </c>
      <c r="G45" s="0" t="s">
        <v>534</v>
      </c>
      <c r="H45" s="0" t="s">
        <v>535</v>
      </c>
      <c r="I45" s="0" t="s">
        <v>81</v>
      </c>
      <c r="J45" s="0" t="s">
        <v>536</v>
      </c>
      <c r="K45" s="0" t="s">
        <v>537</v>
      </c>
      <c r="L45" s="0" t="s">
        <v>538</v>
      </c>
      <c r="M45" s="0" t="s">
        <v>68</v>
      </c>
      <c r="N45" s="0" t="s">
        <v>539</v>
      </c>
      <c r="O45" s="0" t="s">
        <v>540</v>
      </c>
      <c r="P45" s="0" t="s">
        <v>541</v>
      </c>
      <c r="Q45" s="0" t="s">
        <v>61</v>
      </c>
      <c r="R45" s="0" t="s">
        <v>542</v>
      </c>
      <c r="S45" s="0" t="s">
        <v>543</v>
      </c>
      <c r="T45" s="0" t="s">
        <v>544</v>
      </c>
      <c r="U45" s="0" t="s">
        <v>72</v>
      </c>
      <c r="V45" s="0" t="s">
        <v>545</v>
      </c>
      <c r="W45" s="0" t="s">
        <v>75</v>
      </c>
      <c r="X45" s="0" t="s">
        <v>546</v>
      </c>
      <c r="Y45" s="0" t="s">
        <v>547</v>
      </c>
      <c r="Z45" s="0" t="s">
        <v>548</v>
      </c>
      <c r="AA45" s="0" t="s">
        <v>64</v>
      </c>
      <c r="AB45" s="0" t="s">
        <v>549</v>
      </c>
      <c r="AC45" s="0" t="s">
        <v>78</v>
      </c>
      <c r="AD45" s="0" t="s">
        <v>550</v>
      </c>
      <c r="AE45" s="0" t="s">
        <v>551</v>
      </c>
      <c r="AF45" s="0" t="s">
        <v>552</v>
      </c>
      <c r="AG45" s="0" t="s">
        <v>553</v>
      </c>
      <c r="AH45" s="0" t="s">
        <v>554</v>
      </c>
      <c r="AI45" s="0" t="s">
        <v>555</v>
      </c>
      <c r="AJ45" s="0" t="s">
        <v>556</v>
      </c>
      <c r="AK45" s="0" t="s">
        <v>69</v>
      </c>
      <c r="AL45" s="0" t="s">
        <v>62</v>
      </c>
      <c r="AM45" s="0" t="s">
        <v>60</v>
      </c>
      <c r="AN45" s="0" t="s">
        <v>557</v>
      </c>
      <c r="AO45" s="0" t="s">
        <v>558</v>
      </c>
      <c r="AP45" s="0" t="s">
        <v>559</v>
      </c>
      <c r="AQ45" s="0" t="s">
        <v>560</v>
      </c>
      <c r="AR45" s="0" t="s">
        <v>79</v>
      </c>
      <c r="AS45" s="0" t="s">
        <v>85</v>
      </c>
      <c r="AT45" s="0" t="s">
        <v>561</v>
      </c>
      <c r="AU45" s="0" t="s">
        <v>562</v>
      </c>
      <c r="AV45" s="0" t="s">
        <v>563</v>
      </c>
      <c r="AW45" s="0" t="s">
        <v>477</v>
      </c>
      <c r="AX45" s="0" t="s">
        <v>73</v>
      </c>
      <c r="AY45" s="0" t="s">
        <v>564</v>
      </c>
      <c r="AZ45" s="0" t="s">
        <v>565</v>
      </c>
      <c r="BA45" s="0" t="s">
        <v>566</v>
      </c>
      <c r="BB45" s="0" t="s">
        <v>567</v>
      </c>
      <c r="BC45" s="0" t="s">
        <v>568</v>
      </c>
      <c r="BD45" s="0" t="s">
        <v>55</v>
      </c>
      <c r="BE45" s="0" t="s">
        <v>56</v>
      </c>
      <c r="BF45" s="0" t="s">
        <v>569</v>
      </c>
      <c r="BG45" s="0" t="s">
        <v>570</v>
      </c>
      <c r="BH45" s="0" t="s">
        <v>571</v>
      </c>
      <c r="BI45" s="0" t="s">
        <v>572</v>
      </c>
      <c r="BJ45" s="0" t="s">
        <v>573</v>
      </c>
      <c r="BK45" s="0" t="s">
        <v>574</v>
      </c>
      <c r="BL45" s="0" t="s">
        <v>575</v>
      </c>
      <c r="BM45" s="0" t="s">
        <v>576</v>
      </c>
      <c r="BN45" s="0" t="s">
        <v>577</v>
      </c>
      <c r="BO45" s="0" t="s">
        <v>578</v>
      </c>
      <c r="BP45" s="0" t="s">
        <v>66</v>
      </c>
      <c r="BQ45" s="0" t="s">
        <v>579</v>
      </c>
      <c r="BR45" s="0" t="s">
        <v>580</v>
      </c>
      <c r="BS45" s="0" t="s">
        <v>581</v>
      </c>
      <c r="BT45" s="0" t="s">
        <v>582</v>
      </c>
      <c r="BU45" s="0" t="s">
        <v>583</v>
      </c>
      <c r="BV45" s="0" t="s">
        <v>584</v>
      </c>
      <c r="BW45" s="0" t="s">
        <v>83</v>
      </c>
      <c r="BX45" s="0" t="s">
        <v>585</v>
      </c>
      <c r="BY45" s="0" t="s">
        <v>586</v>
      </c>
      <c r="BZ45" s="0" t="s">
        <v>587</v>
      </c>
      <c r="CA45" s="0" t="s">
        <v>588</v>
      </c>
      <c r="CB45" s="0" t="s">
        <v>589</v>
      </c>
      <c r="CC45" s="0" t="s">
        <v>70</v>
      </c>
      <c r="CD45" s="0" t="s">
        <v>20</v>
      </c>
      <c r="CE45" s="0" t="s">
        <v>590</v>
      </c>
      <c r="CF45" s="0" t="s">
        <v>591</v>
      </c>
      <c r="CG45" s="0" t="s">
        <v>592</v>
      </c>
      <c r="CH45" s="0" t="s">
        <v>593</v>
      </c>
      <c r="CI45" s="0" t="s">
        <v>594</v>
      </c>
      <c r="CJ45" s="0" t="s">
        <v>595</v>
      </c>
      <c r="CK45" s="0" t="s">
        <v>596</v>
      </c>
      <c r="CL45" s="0" t="s">
        <v>86</v>
      </c>
      <c r="CM45" s="0" t="s">
        <v>597</v>
      </c>
      <c r="CN45" s="0" t="s">
        <v>598</v>
      </c>
      <c r="CO45" s="0" t="s">
        <v>599</v>
      </c>
      <c r="CP45" s="0" t="s">
        <v>600</v>
      </c>
      <c r="CQ45" s="0" t="s">
        <v>26</v>
      </c>
      <c r="CR45" s="0" t="s">
        <v>25</v>
      </c>
      <c r="CS45" s="0" t="s">
        <v>601</v>
      </c>
      <c r="CT45" s="0" t="s">
        <v>602</v>
      </c>
      <c r="CU45" s="0" t="s">
        <v>603</v>
      </c>
      <c r="CV45" s="0" t="s">
        <v>604</v>
      </c>
      <c r="CW45" s="0" t="s">
        <v>605</v>
      </c>
      <c r="CX45" s="0" t="s">
        <v>76</v>
      </c>
      <c r="CY45" s="0" t="s">
        <v>606</v>
      </c>
      <c r="CZ45" s="0" t="s">
        <v>607</v>
      </c>
      <c r="DA45" s="0" t="s">
        <v>608</v>
      </c>
      <c r="DB45" s="0" t="s">
        <v>609</v>
      </c>
      <c r="DC45" s="0" t="s">
        <v>610</v>
      </c>
      <c r="DD45" s="0" t="s">
        <v>611</v>
      </c>
      <c r="DE45" s="0" t="s">
        <v>108</v>
      </c>
      <c r="DF45" s="0" t="s">
        <v>67</v>
      </c>
      <c r="DG45" s="0" t="s">
        <v>84</v>
      </c>
      <c r="DH45" s="0" t="s">
        <v>74</v>
      </c>
      <c r="DI45" s="0" t="s">
        <v>77</v>
      </c>
      <c r="DJ45" s="0" t="s">
        <v>117</v>
      </c>
      <c r="DK45" s="0" t="s">
        <v>612</v>
      </c>
      <c r="DL45" s="0" t="s">
        <v>613</v>
      </c>
      <c r="DM45" s="0" t="s">
        <v>614</v>
      </c>
      <c r="DN45" s="0" t="s">
        <v>615</v>
      </c>
      <c r="DO45" s="0" t="s">
        <v>616</v>
      </c>
      <c r="DP45" s="0" t="s">
        <v>617</v>
      </c>
      <c r="DQ45" s="0" t="s">
        <v>618</v>
      </c>
      <c r="DR45" s="0" t="s">
        <v>44</v>
      </c>
      <c r="DS45" s="0" t="s">
        <v>80</v>
      </c>
      <c r="DT45" s="0" t="s">
        <v>21</v>
      </c>
      <c r="DU45" s="0" t="s">
        <v>619</v>
      </c>
      <c r="DV45" s="0" t="s">
        <v>620</v>
      </c>
      <c r="DW45" s="0" t="s">
        <v>621</v>
      </c>
      <c r="DX45" s="0" t="s">
        <v>622</v>
      </c>
      <c r="DY45" s="0" t="s">
        <v>623</v>
      </c>
      <c r="DZ45" s="0" t="s">
        <v>624</v>
      </c>
      <c r="EA45" s="0" t="s">
        <v>625</v>
      </c>
      <c r="EB45" s="0" t="s">
        <v>626</v>
      </c>
      <c r="EC45" s="0" t="s">
        <v>63</v>
      </c>
      <c r="ED45" s="0" t="s">
        <v>627</v>
      </c>
      <c r="EE45" s="0" t="s">
        <v>71</v>
      </c>
      <c r="EF45" s="0" t="s">
        <v>628</v>
      </c>
      <c r="EG45" s="0" t="s">
        <v>629</v>
      </c>
      <c r="EH45" s="0" t="s">
        <v>630</v>
      </c>
      <c r="EI45" s="0" t="s">
        <v>631</v>
      </c>
      <c r="EJ45" s="0" t="s">
        <v>632</v>
      </c>
      <c r="EK45" s="0" t="s">
        <v>633</v>
      </c>
      <c r="EL45" s="0" t="s">
        <v>634</v>
      </c>
      <c r="EM45" s="0" t="s">
        <v>635</v>
      </c>
      <c r="EN45" s="0" t="s">
        <v>19</v>
      </c>
      <c r="EO45" s="0" t="s">
        <v>636</v>
      </c>
      <c r="EP45" s="0" t="s">
        <v>637</v>
      </c>
      <c r="EQ45" s="0" t="s">
        <v>638</v>
      </c>
      <c r="ER45" s="0" t="s">
        <v>639</v>
      </c>
      <c r="ES45" s="0" t="s">
        <v>640</v>
      </c>
      <c r="ET45" s="0" t="s">
        <v>23</v>
      </c>
      <c r="EU45" s="0" t="s">
        <v>106</v>
      </c>
      <c r="EV45" s="0" t="s">
        <v>22</v>
      </c>
      <c r="EW45" s="0" t="s">
        <v>24</v>
      </c>
      <c r="EX45" s="0" t="s">
        <v>641</v>
      </c>
      <c r="EY45" s="0" t="s">
        <v>642</v>
      </c>
      <c r="EZ45" s="0" t="s">
        <v>643</v>
      </c>
      <c r="FA45" s="0" t="s">
        <v>644</v>
      </c>
      <c r="FB45" s="0" t="s">
        <v>645</v>
      </c>
      <c r="FC45" s="0" t="s">
        <v>646</v>
      </c>
      <c r="FD45" s="0" t="s">
        <v>647</v>
      </c>
      <c r="FE45" s="0" t="s">
        <v>82</v>
      </c>
      <c r="FF45" s="0" t="s">
        <v>648</v>
      </c>
      <c r="FG45" s="0" t="s">
        <v>649</v>
      </c>
      <c r="FH45" s="0" t="s">
        <v>650</v>
      </c>
      <c r="FI45" s="0" t="s">
        <v>651</v>
      </c>
      <c r="FJ45" s="0" t="s">
        <v>652</v>
      </c>
      <c r="FK45" s="0" t="s">
        <v>653</v>
      </c>
      <c r="FL45" s="0" t="s">
        <v>654</v>
      </c>
      <c r="FM45" s="0" t="s">
        <v>655</v>
      </c>
      <c r="FN45" s="0" t="s">
        <v>656</v>
      </c>
      <c r="FO45" s="0" t="s">
        <v>657</v>
      </c>
      <c r="FP45" s="0" t="s">
        <v>658</v>
      </c>
      <c r="FQ45" s="0" t="s">
        <v>659</v>
      </c>
    </row>
    <row r="46" customFormat="false" ht="12.75" hidden="false" customHeight="true" outlineLevel="0" collapsed="false">
      <c r="A46" s="0" t="s">
        <v>87</v>
      </c>
      <c r="B46" s="4" t="s">
        <v>660</v>
      </c>
      <c r="C46" s="4"/>
      <c r="D46" s="21" t="n">
        <v>0.57</v>
      </c>
      <c r="E46" s="9" t="n">
        <v>0.00154</v>
      </c>
      <c r="F46" s="0" t="s">
        <v>61</v>
      </c>
      <c r="G46" s="0" t="s">
        <v>91</v>
      </c>
      <c r="H46" s="0" t="s">
        <v>92</v>
      </c>
      <c r="I46" s="0" t="s">
        <v>93</v>
      </c>
      <c r="J46" s="0" t="s">
        <v>94</v>
      </c>
      <c r="K46" s="0" t="s">
        <v>95</v>
      </c>
      <c r="L46" s="0" t="s">
        <v>59</v>
      </c>
    </row>
    <row r="47" customFormat="false" ht="12.75" hidden="false" customHeight="true" outlineLevel="0" collapsed="false">
      <c r="A47" s="39" t="s">
        <v>96</v>
      </c>
      <c r="B47" s="4" t="s">
        <v>661</v>
      </c>
      <c r="C47" s="4"/>
      <c r="D47" s="14" t="s">
        <v>662</v>
      </c>
      <c r="E47" s="40" t="s">
        <v>663</v>
      </c>
      <c r="F47" s="16" t="s">
        <v>71</v>
      </c>
      <c r="G47" s="16" t="s">
        <v>100</v>
      </c>
      <c r="H47" s="16" t="s">
        <v>48</v>
      </c>
      <c r="I47" s="16" t="s">
        <v>86</v>
      </c>
      <c r="J47" s="16" t="s">
        <v>81</v>
      </c>
      <c r="K47" s="16" t="s">
        <v>47</v>
      </c>
      <c r="L47" s="16" t="s">
        <v>57</v>
      </c>
      <c r="M47" s="16" t="s">
        <v>44</v>
      </c>
      <c r="N47" s="16" t="s">
        <v>65</v>
      </c>
      <c r="O47" s="16" t="s">
        <v>60</v>
      </c>
      <c r="P47" s="16" t="s">
        <v>45</v>
      </c>
      <c r="Q47" s="16" t="s">
        <v>62</v>
      </c>
      <c r="R47" s="16" t="s">
        <v>56</v>
      </c>
      <c r="S47" s="16" t="s">
        <v>55</v>
      </c>
      <c r="T47" s="16" t="s">
        <v>101</v>
      </c>
      <c r="U47" s="16" t="s">
        <v>102</v>
      </c>
      <c r="V47" s="16" t="s">
        <v>37</v>
      </c>
      <c r="W47" s="16" t="s">
        <v>66</v>
      </c>
      <c r="X47" s="16" t="s">
        <v>40</v>
      </c>
      <c r="Y47" s="16" t="s">
        <v>39</v>
      </c>
      <c r="Z47" s="16" t="s">
        <v>46</v>
      </c>
      <c r="AA47" s="16" t="s">
        <v>103</v>
      </c>
      <c r="AB47" s="16" t="s">
        <v>104</v>
      </c>
      <c r="AC47" s="16" t="s">
        <v>22</v>
      </c>
      <c r="AD47" s="16" t="s">
        <v>105</v>
      </c>
      <c r="AE47" s="16" t="s">
        <v>106</v>
      </c>
      <c r="AF47" s="16" t="s">
        <v>107</v>
      </c>
      <c r="AG47" s="16" t="s">
        <v>79</v>
      </c>
      <c r="AH47" s="16" t="s">
        <v>108</v>
      </c>
      <c r="AI47" s="16" t="s">
        <v>109</v>
      </c>
      <c r="AJ47" s="16" t="s">
        <v>110</v>
      </c>
      <c r="AK47" s="16" t="s">
        <v>67</v>
      </c>
      <c r="AL47" s="16" t="s">
        <v>111</v>
      </c>
      <c r="AM47" s="16" t="s">
        <v>112</v>
      </c>
      <c r="AN47" s="16" t="s">
        <v>113</v>
      </c>
      <c r="AO47" s="16" t="s">
        <v>114</v>
      </c>
      <c r="AP47" s="16" t="s">
        <v>115</v>
      </c>
      <c r="AQ47" s="16" t="s">
        <v>116</v>
      </c>
      <c r="AR47" s="16" t="s">
        <v>117</v>
      </c>
      <c r="AS47" s="16" t="s">
        <v>85</v>
      </c>
      <c r="AT47" s="16" t="s">
        <v>22</v>
      </c>
      <c r="AU47" s="16" t="s">
        <v>70</v>
      </c>
    </row>
    <row r="48" customFormat="false" ht="12.75" hidden="false" customHeight="false" outlineLevel="0" collapsed="false">
      <c r="A48" s="39"/>
      <c r="B48" s="4"/>
      <c r="C48" s="4"/>
      <c r="D48" s="14"/>
      <c r="E48" s="40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</row>
    <row r="49" customFormat="false" ht="12.75" hidden="false" customHeight="false" outlineLevel="0" collapsed="false">
      <c r="A49" s="39"/>
      <c r="B49" s="4"/>
      <c r="C49" s="4"/>
      <c r="D49" s="14"/>
      <c r="E49" s="40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</row>
    <row r="50" customFormat="false" ht="12.75" hidden="false" customHeight="false" outlineLevel="0" collapsed="false">
      <c r="A50" s="39"/>
      <c r="B50" s="4"/>
      <c r="C50" s="4"/>
      <c r="D50" s="14"/>
      <c r="E50" s="40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</row>
    <row r="51" customFormat="false" ht="12.75" hidden="false" customHeight="true" outlineLevel="0" collapsed="false">
      <c r="A51" s="39" t="s">
        <v>118</v>
      </c>
      <c r="B51" s="41" t="s">
        <v>664</v>
      </c>
      <c r="C51" s="41"/>
      <c r="D51" s="14" t="n">
        <v>0.6</v>
      </c>
      <c r="E51" s="40" t="s">
        <v>665</v>
      </c>
      <c r="F51" s="16" t="s">
        <v>58</v>
      </c>
      <c r="G51" s="16" t="s">
        <v>20</v>
      </c>
      <c r="H51" s="16" t="s">
        <v>68</v>
      </c>
      <c r="I51" s="16" t="s">
        <v>19</v>
      </c>
      <c r="J51" s="16" t="s">
        <v>69</v>
      </c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</row>
    <row r="52" customFormat="false" ht="12.75" hidden="false" customHeight="true" outlineLevel="0" collapsed="false">
      <c r="A52" s="39"/>
      <c r="B52" s="41"/>
      <c r="C52" s="41"/>
      <c r="D52" s="14"/>
      <c r="E52" s="40"/>
      <c r="F52" s="16"/>
      <c r="G52" s="16"/>
      <c r="H52" s="16"/>
      <c r="I52" s="16"/>
      <c r="J52" s="16"/>
    </row>
    <row r="53" customFormat="false" ht="13.5" hidden="false" customHeight="true" outlineLevel="0" collapsed="false">
      <c r="A53" s="0" t="s">
        <v>120</v>
      </c>
      <c r="B53" s="4" t="s">
        <v>121</v>
      </c>
      <c r="C53" s="4"/>
      <c r="D53" s="21" t="n">
        <v>0.67</v>
      </c>
      <c r="E53" s="9" t="s">
        <v>666</v>
      </c>
      <c r="F53" s="0" t="s">
        <v>77</v>
      </c>
      <c r="G53" s="0" t="s">
        <v>123</v>
      </c>
      <c r="H53" s="0" t="s">
        <v>78</v>
      </c>
    </row>
    <row r="54" s="6" customFormat="true" ht="12.75" hidden="false" customHeight="true" outlineLevel="0" collapsed="false">
      <c r="B54" s="42" t="s">
        <v>667</v>
      </c>
      <c r="C54" s="42"/>
      <c r="D54" s="36"/>
    </row>
    <row r="55" s="2" customFormat="true" ht="12.75" hidden="false" customHeight="false" outlineLevel="0" collapsed="false">
      <c r="A55" s="2" t="s">
        <v>668</v>
      </c>
    </row>
    <row r="56" customFormat="false" ht="12.75" hidden="false" customHeight="false" outlineLevel="0" collapsed="false">
      <c r="A56" s="39" t="s">
        <v>4</v>
      </c>
      <c r="B56" s="11"/>
      <c r="C56" s="11"/>
      <c r="D56" s="16"/>
      <c r="E56" s="16"/>
      <c r="F56" s="0" t="s">
        <v>125</v>
      </c>
      <c r="G56" s="0" t="s">
        <v>126</v>
      </c>
      <c r="H56" s="0" t="s">
        <v>127</v>
      </c>
      <c r="I56" s="0" t="s">
        <v>128</v>
      </c>
      <c r="J56" s="0" t="s">
        <v>129</v>
      </c>
      <c r="K56" s="0" t="s">
        <v>130</v>
      </c>
      <c r="L56" s="0" t="s">
        <v>131</v>
      </c>
      <c r="M56" s="0" t="s">
        <v>132</v>
      </c>
      <c r="N56" s="0" t="s">
        <v>133</v>
      </c>
      <c r="O56" s="0" t="s">
        <v>134</v>
      </c>
      <c r="P56" s="0" t="s">
        <v>135</v>
      </c>
      <c r="Q56" s="0" t="s">
        <v>136</v>
      </c>
      <c r="R56" s="0" t="s">
        <v>137</v>
      </c>
      <c r="S56" s="0" t="s">
        <v>138</v>
      </c>
      <c r="T56" s="0" t="s">
        <v>139</v>
      </c>
      <c r="U56" s="0" t="s">
        <v>140</v>
      </c>
      <c r="V56" s="0" t="s">
        <v>141</v>
      </c>
      <c r="W56" s="0" t="s">
        <v>142</v>
      </c>
      <c r="X56" s="0" t="s">
        <v>143</v>
      </c>
      <c r="Y56" s="0" t="s">
        <v>144</v>
      </c>
      <c r="Z56" s="0" t="s">
        <v>145</v>
      </c>
      <c r="AA56" s="0" t="s">
        <v>146</v>
      </c>
      <c r="AB56" s="0" t="s">
        <v>147</v>
      </c>
      <c r="AC56" s="0" t="s">
        <v>148</v>
      </c>
      <c r="AD56" s="0" t="s">
        <v>149</v>
      </c>
      <c r="AE56" s="0" t="s">
        <v>150</v>
      </c>
      <c r="AF56" s="0" t="s">
        <v>151</v>
      </c>
      <c r="AG56" s="0" t="s">
        <v>152</v>
      </c>
      <c r="AH56" s="0" t="s">
        <v>153</v>
      </c>
      <c r="AI56" s="0" t="s">
        <v>154</v>
      </c>
      <c r="AJ56" s="0" t="s">
        <v>155</v>
      </c>
      <c r="AK56" s="0" t="s">
        <v>156</v>
      </c>
      <c r="AL56" s="0" t="s">
        <v>157</v>
      </c>
      <c r="AM56" s="0" t="s">
        <v>158</v>
      </c>
      <c r="AN56" s="0" t="s">
        <v>159</v>
      </c>
      <c r="AO56" s="0" t="s">
        <v>160</v>
      </c>
      <c r="AP56" s="0" t="s">
        <v>161</v>
      </c>
      <c r="AQ56" s="0" t="s">
        <v>162</v>
      </c>
      <c r="AR56" s="0" t="s">
        <v>163</v>
      </c>
      <c r="AS56" s="0" t="s">
        <v>164</v>
      </c>
      <c r="AT56" s="0" t="s">
        <v>165</v>
      </c>
      <c r="AU56" s="0" t="s">
        <v>166</v>
      </c>
      <c r="AV56" s="0" t="s">
        <v>167</v>
      </c>
      <c r="AW56" s="0" t="s">
        <v>168</v>
      </c>
      <c r="AX56" s="0" t="s">
        <v>169</v>
      </c>
      <c r="AY56" s="0" t="s">
        <v>170</v>
      </c>
      <c r="AZ56" s="0" t="s">
        <v>171</v>
      </c>
      <c r="BA56" s="0" t="s">
        <v>172</v>
      </c>
      <c r="BB56" s="0" t="s">
        <v>173</v>
      </c>
      <c r="BC56" s="0" t="s">
        <v>174</v>
      </c>
      <c r="BD56" s="0" t="s">
        <v>175</v>
      </c>
      <c r="BE56" s="0" t="s">
        <v>176</v>
      </c>
      <c r="BF56" s="0" t="s">
        <v>177</v>
      </c>
      <c r="BG56" s="0" t="s">
        <v>178</v>
      </c>
      <c r="BH56" s="0" t="s">
        <v>179</v>
      </c>
      <c r="BI56" s="0" t="s">
        <v>180</v>
      </c>
      <c r="BJ56" s="0" t="s">
        <v>181</v>
      </c>
      <c r="BK56" s="0" t="s">
        <v>182</v>
      </c>
      <c r="BL56" s="0" t="s">
        <v>183</v>
      </c>
      <c r="BM56" s="0" t="s">
        <v>184</v>
      </c>
      <c r="BN56" s="0" t="s">
        <v>185</v>
      </c>
      <c r="BO56" s="0" t="s">
        <v>186</v>
      </c>
      <c r="BP56" s="0" t="s">
        <v>187</v>
      </c>
      <c r="BQ56" s="0" t="s">
        <v>188</v>
      </c>
      <c r="BR56" s="0" t="s">
        <v>189</v>
      </c>
      <c r="BS56" s="0" t="s">
        <v>190</v>
      </c>
      <c r="BT56" s="0" t="s">
        <v>191</v>
      </c>
      <c r="BU56" s="0" t="s">
        <v>192</v>
      </c>
      <c r="BV56" s="0" t="s">
        <v>193</v>
      </c>
      <c r="BW56" s="0" t="s">
        <v>194</v>
      </c>
      <c r="BX56" s="0" t="s">
        <v>195</v>
      </c>
      <c r="BY56" s="0" t="s">
        <v>196</v>
      </c>
      <c r="BZ56" s="0" t="s">
        <v>197</v>
      </c>
      <c r="CA56" s="0" t="s">
        <v>198</v>
      </c>
      <c r="CB56" s="0" t="s">
        <v>199</v>
      </c>
      <c r="CC56" s="0" t="s">
        <v>200</v>
      </c>
      <c r="CD56" s="0" t="s">
        <v>201</v>
      </c>
      <c r="CE56" s="0" t="s">
        <v>202</v>
      </c>
      <c r="CF56" s="0" t="s">
        <v>203</v>
      </c>
      <c r="CG56" s="0" t="s">
        <v>204</v>
      </c>
      <c r="CH56" s="0" t="s">
        <v>205</v>
      </c>
      <c r="CI56" s="0" t="s">
        <v>206</v>
      </c>
      <c r="CJ56" s="0" t="s">
        <v>207</v>
      </c>
      <c r="CK56" s="0" t="s">
        <v>208</v>
      </c>
      <c r="CL56" s="0" t="s">
        <v>209</v>
      </c>
      <c r="CM56" s="0" t="s">
        <v>210</v>
      </c>
      <c r="CN56" s="0" t="s">
        <v>211</v>
      </c>
      <c r="CO56" s="0" t="s">
        <v>212</v>
      </c>
      <c r="CP56" s="0" t="s">
        <v>213</v>
      </c>
      <c r="CQ56" s="0" t="s">
        <v>214</v>
      </c>
      <c r="CR56" s="0" t="s">
        <v>215</v>
      </c>
      <c r="CS56" s="0" t="s">
        <v>216</v>
      </c>
      <c r="CT56" s="0" t="s">
        <v>217</v>
      </c>
      <c r="CU56" s="0" t="s">
        <v>218</v>
      </c>
      <c r="CV56" s="0" t="s">
        <v>219</v>
      </c>
      <c r="CW56" s="0" t="s">
        <v>220</v>
      </c>
      <c r="CX56" s="0" t="s">
        <v>221</v>
      </c>
      <c r="CY56" s="0" t="s">
        <v>222</v>
      </c>
      <c r="CZ56" s="0" t="s">
        <v>223</v>
      </c>
      <c r="DA56" s="0" t="s">
        <v>224</v>
      </c>
      <c r="DB56" s="0" t="s">
        <v>225</v>
      </c>
      <c r="DC56" s="0" t="s">
        <v>226</v>
      </c>
      <c r="DD56" s="0" t="s">
        <v>227</v>
      </c>
      <c r="DE56" s="0" t="s">
        <v>228</v>
      </c>
      <c r="DF56" s="0" t="s">
        <v>229</v>
      </c>
      <c r="DG56" s="0" t="s">
        <v>230</v>
      </c>
      <c r="DH56" s="0" t="s">
        <v>231</v>
      </c>
      <c r="DI56" s="0" t="s">
        <v>232</v>
      </c>
      <c r="DJ56" s="0" t="s">
        <v>233</v>
      </c>
      <c r="DK56" s="0" t="s">
        <v>234</v>
      </c>
      <c r="DL56" s="0" t="s">
        <v>235</v>
      </c>
      <c r="DM56" s="0" t="s">
        <v>236</v>
      </c>
      <c r="DN56" s="0" t="s">
        <v>237</v>
      </c>
      <c r="DO56" s="0" t="s">
        <v>238</v>
      </c>
      <c r="DP56" s="0" t="s">
        <v>239</v>
      </c>
      <c r="DQ56" s="0" t="s">
        <v>240</v>
      </c>
      <c r="DR56" s="0" t="s">
        <v>241</v>
      </c>
      <c r="DS56" s="0" t="s">
        <v>242</v>
      </c>
      <c r="DT56" s="0" t="s">
        <v>243</v>
      </c>
      <c r="DU56" s="0" t="s">
        <v>244</v>
      </c>
      <c r="DV56" s="0" t="s">
        <v>245</v>
      </c>
      <c r="DW56" s="0" t="s">
        <v>246</v>
      </c>
      <c r="DX56" s="0" t="s">
        <v>247</v>
      </c>
      <c r="DY56" s="0" t="s">
        <v>248</v>
      </c>
      <c r="DZ56" s="0" t="s">
        <v>249</v>
      </c>
      <c r="EA56" s="0" t="s">
        <v>250</v>
      </c>
      <c r="EB56" s="0" t="s">
        <v>251</v>
      </c>
      <c r="EC56" s="0" t="s">
        <v>252</v>
      </c>
      <c r="ED56" s="0" t="s">
        <v>253</v>
      </c>
      <c r="EE56" s="0" t="s">
        <v>254</v>
      </c>
      <c r="EF56" s="0" t="s">
        <v>255</v>
      </c>
      <c r="EG56" s="0" t="s">
        <v>256</v>
      </c>
      <c r="EH56" s="0" t="s">
        <v>257</v>
      </c>
      <c r="EI56" s="0" t="s">
        <v>258</v>
      </c>
      <c r="EJ56" s="0" t="s">
        <v>259</v>
      </c>
      <c r="EK56" s="0" t="s">
        <v>260</v>
      </c>
      <c r="EL56" s="0" t="s">
        <v>261</v>
      </c>
      <c r="EM56" s="0" t="s">
        <v>262</v>
      </c>
      <c r="EN56" s="0" t="s">
        <v>263</v>
      </c>
      <c r="EO56" s="0" t="s">
        <v>264</v>
      </c>
      <c r="EP56" s="0" t="s">
        <v>265</v>
      </c>
      <c r="EQ56" s="0" t="s">
        <v>266</v>
      </c>
      <c r="ER56" s="0" t="s">
        <v>267</v>
      </c>
      <c r="ES56" s="0" t="s">
        <v>268</v>
      </c>
      <c r="ET56" s="0" t="s">
        <v>269</v>
      </c>
      <c r="EU56" s="0" t="s">
        <v>270</v>
      </c>
      <c r="EV56" s="0" t="s">
        <v>271</v>
      </c>
      <c r="EW56" s="0" t="s">
        <v>272</v>
      </c>
      <c r="EX56" s="0" t="s">
        <v>273</v>
      </c>
      <c r="EY56" s="0" t="s">
        <v>274</v>
      </c>
      <c r="EZ56" s="0" t="s">
        <v>275</v>
      </c>
      <c r="FA56" s="0" t="s">
        <v>276</v>
      </c>
      <c r="FB56" s="0" t="s">
        <v>277</v>
      </c>
      <c r="FC56" s="0" t="s">
        <v>278</v>
      </c>
      <c r="FD56" s="0" t="s">
        <v>279</v>
      </c>
      <c r="FE56" s="0" t="s">
        <v>280</v>
      </c>
      <c r="FF56" s="0" t="s">
        <v>281</v>
      </c>
      <c r="FG56" s="0" t="s">
        <v>282</v>
      </c>
      <c r="FH56" s="0" t="s">
        <v>283</v>
      </c>
      <c r="FI56" s="0" t="s">
        <v>284</v>
      </c>
      <c r="FJ56" s="0" t="s">
        <v>285</v>
      </c>
      <c r="FK56" s="0" t="s">
        <v>286</v>
      </c>
      <c r="FL56" s="0" t="s">
        <v>287</v>
      </c>
      <c r="FM56" s="0" t="s">
        <v>288</v>
      </c>
      <c r="FN56" s="0" t="s">
        <v>289</v>
      </c>
      <c r="FO56" s="0" t="s">
        <v>290</v>
      </c>
      <c r="FP56" s="0" t="s">
        <v>291</v>
      </c>
      <c r="FQ56" s="0" t="s">
        <v>292</v>
      </c>
      <c r="FR56" s="0" t="s">
        <v>293</v>
      </c>
      <c r="FS56" s="0" t="s">
        <v>294</v>
      </c>
      <c r="FT56" s="0" t="s">
        <v>295</v>
      </c>
      <c r="FU56" s="0" t="s">
        <v>296</v>
      </c>
      <c r="FV56" s="0" t="s">
        <v>297</v>
      </c>
      <c r="FW56" s="0" t="s">
        <v>298</v>
      </c>
      <c r="FX56" s="0" t="s">
        <v>299</v>
      </c>
      <c r="FY56" s="0" t="s">
        <v>300</v>
      </c>
      <c r="FZ56" s="0" t="s">
        <v>301</v>
      </c>
      <c r="GA56" s="0" t="s">
        <v>302</v>
      </c>
      <c r="GB56" s="0" t="s">
        <v>303</v>
      </c>
      <c r="GC56" s="0" t="s">
        <v>304</v>
      </c>
      <c r="GD56" s="0" t="s">
        <v>305</v>
      </c>
      <c r="GE56" s="0" t="s">
        <v>306</v>
      </c>
      <c r="GF56" s="0" t="s">
        <v>307</v>
      </c>
      <c r="GG56" s="0" t="s">
        <v>308</v>
      </c>
      <c r="GH56" s="0" t="s">
        <v>309</v>
      </c>
      <c r="GI56" s="0" t="s">
        <v>310</v>
      </c>
      <c r="GJ56" s="0" t="s">
        <v>311</v>
      </c>
      <c r="GK56" s="0" t="s">
        <v>312</v>
      </c>
      <c r="GL56" s="0" t="s">
        <v>313</v>
      </c>
      <c r="GM56" s="0" t="s">
        <v>314</v>
      </c>
      <c r="GN56" s="0" t="s">
        <v>315</v>
      </c>
      <c r="GO56" s="0" t="s">
        <v>316</v>
      </c>
      <c r="GP56" s="0" t="s">
        <v>317</v>
      </c>
      <c r="GQ56" s="0" t="s">
        <v>318</v>
      </c>
      <c r="GR56" s="0" t="s">
        <v>319</v>
      </c>
      <c r="GS56" s="0" t="s">
        <v>320</v>
      </c>
      <c r="GT56" s="0" t="s">
        <v>321</v>
      </c>
      <c r="GU56" s="0" t="s">
        <v>322</v>
      </c>
      <c r="GV56" s="0" t="s">
        <v>323</v>
      </c>
      <c r="GW56" s="0" t="s">
        <v>324</v>
      </c>
      <c r="GX56" s="0" t="s">
        <v>325</v>
      </c>
      <c r="GY56" s="0" t="s">
        <v>326</v>
      </c>
      <c r="GZ56" s="0" t="s">
        <v>327</v>
      </c>
      <c r="HA56" s="0" t="s">
        <v>328</v>
      </c>
      <c r="HB56" s="0" t="s">
        <v>329</v>
      </c>
      <c r="HC56" s="0" t="s">
        <v>330</v>
      </c>
      <c r="HD56" s="0" t="s">
        <v>331</v>
      </c>
      <c r="HE56" s="0" t="s">
        <v>332</v>
      </c>
      <c r="HF56" s="0" t="s">
        <v>333</v>
      </c>
      <c r="HG56" s="0" t="s">
        <v>334</v>
      </c>
      <c r="HH56" s="0" t="s">
        <v>335</v>
      </c>
      <c r="HI56" s="0" t="s">
        <v>336</v>
      </c>
      <c r="HJ56" s="0" t="s">
        <v>337</v>
      </c>
      <c r="HK56" s="0" t="s">
        <v>338</v>
      </c>
      <c r="HL56" s="0" t="s">
        <v>339</v>
      </c>
      <c r="HM56" s="0" t="s">
        <v>340</v>
      </c>
      <c r="HN56" s="0" t="s">
        <v>341</v>
      </c>
      <c r="HO56" s="0" t="s">
        <v>342</v>
      </c>
      <c r="HP56" s="0" t="s">
        <v>343</v>
      </c>
      <c r="HQ56" s="0" t="s">
        <v>344</v>
      </c>
      <c r="HR56" s="0" t="s">
        <v>345</v>
      </c>
      <c r="HS56" s="0" t="s">
        <v>346</v>
      </c>
      <c r="HT56" s="0" t="s">
        <v>347</v>
      </c>
      <c r="HU56" s="0" t="s">
        <v>348</v>
      </c>
      <c r="HV56" s="0" t="s">
        <v>349</v>
      </c>
      <c r="HW56" s="0" t="s">
        <v>350</v>
      </c>
      <c r="HX56" s="0" t="s">
        <v>351</v>
      </c>
      <c r="HY56" s="0" t="s">
        <v>352</v>
      </c>
      <c r="HZ56" s="0" t="s">
        <v>353</v>
      </c>
      <c r="IA56" s="0" t="s">
        <v>354</v>
      </c>
      <c r="IB56" s="0" t="s">
        <v>355</v>
      </c>
      <c r="IC56" s="0" t="s">
        <v>356</v>
      </c>
      <c r="ID56" s="0" t="s">
        <v>357</v>
      </c>
      <c r="IE56" s="0" t="s">
        <v>358</v>
      </c>
      <c r="IF56" s="0" t="s">
        <v>359</v>
      </c>
      <c r="IG56" s="0" t="s">
        <v>360</v>
      </c>
      <c r="IH56" s="0" t="s">
        <v>361</v>
      </c>
      <c r="II56" s="0" t="s">
        <v>362</v>
      </c>
      <c r="IJ56" s="0" t="s">
        <v>363</v>
      </c>
      <c r="IK56" s="0" t="s">
        <v>364</v>
      </c>
      <c r="IL56" s="0" t="s">
        <v>365</v>
      </c>
      <c r="IM56" s="0" t="s">
        <v>366</v>
      </c>
      <c r="IN56" s="0" t="s">
        <v>367</v>
      </c>
      <c r="IO56" s="0" t="s">
        <v>368</v>
      </c>
      <c r="IP56" s="0" t="s">
        <v>369</v>
      </c>
      <c r="IQ56" s="0" t="s">
        <v>370</v>
      </c>
      <c r="IR56" s="0" t="s">
        <v>371</v>
      </c>
      <c r="IS56" s="0" t="s">
        <v>372</v>
      </c>
      <c r="IT56" s="0" t="s">
        <v>373</v>
      </c>
      <c r="IU56" s="0" t="s">
        <v>374</v>
      </c>
      <c r="IV56" s="0" t="s">
        <v>375</v>
      </c>
    </row>
    <row r="57" customFormat="false" ht="12.75" hidden="false" customHeight="false" outlineLevel="0" collapsed="false">
      <c r="A57" s="39"/>
      <c r="B57" s="11"/>
      <c r="C57" s="11"/>
      <c r="D57" s="16"/>
      <c r="E57" s="16"/>
      <c r="F57" s="0" t="s">
        <v>376</v>
      </c>
      <c r="G57" s="0" t="s">
        <v>377</v>
      </c>
      <c r="H57" s="0" t="s">
        <v>378</v>
      </c>
      <c r="I57" s="0" t="s">
        <v>379</v>
      </c>
      <c r="J57" s="0" t="s">
        <v>380</v>
      </c>
      <c r="K57" s="0" t="s">
        <v>381</v>
      </c>
      <c r="L57" s="0" t="s">
        <v>382</v>
      </c>
      <c r="M57" s="0" t="s">
        <v>383</v>
      </c>
      <c r="N57" s="0" t="s">
        <v>384</v>
      </c>
      <c r="O57" s="0" t="s">
        <v>385</v>
      </c>
    </row>
    <row r="58" customFormat="false" ht="12.75" hidden="false" customHeight="false" outlineLevel="0" collapsed="false">
      <c r="A58" s="43" t="s">
        <v>18</v>
      </c>
      <c r="B58" s="11"/>
      <c r="C58" s="11"/>
      <c r="D58" s="16"/>
      <c r="E58" s="16"/>
      <c r="F58" s="0" t="s">
        <v>54</v>
      </c>
      <c r="G58" s="0" t="s">
        <v>534</v>
      </c>
      <c r="H58" s="0" t="s">
        <v>535</v>
      </c>
      <c r="I58" s="0" t="s">
        <v>81</v>
      </c>
      <c r="J58" s="0" t="s">
        <v>536</v>
      </c>
      <c r="K58" s="0" t="s">
        <v>537</v>
      </c>
      <c r="L58" s="0" t="s">
        <v>538</v>
      </c>
      <c r="M58" s="0" t="s">
        <v>68</v>
      </c>
      <c r="N58" s="0" t="s">
        <v>539</v>
      </c>
      <c r="O58" s="0" t="s">
        <v>540</v>
      </c>
      <c r="P58" s="0" t="s">
        <v>541</v>
      </c>
      <c r="Q58" s="0" t="s">
        <v>61</v>
      </c>
      <c r="R58" s="0" t="s">
        <v>542</v>
      </c>
      <c r="S58" s="0" t="s">
        <v>543</v>
      </c>
      <c r="T58" s="0" t="s">
        <v>544</v>
      </c>
      <c r="U58" s="0" t="s">
        <v>72</v>
      </c>
      <c r="V58" s="0" t="s">
        <v>545</v>
      </c>
      <c r="W58" s="0" t="s">
        <v>75</v>
      </c>
      <c r="X58" s="0" t="s">
        <v>546</v>
      </c>
      <c r="Y58" s="0" t="s">
        <v>547</v>
      </c>
      <c r="Z58" s="0" t="s">
        <v>548</v>
      </c>
      <c r="AA58" s="0" t="s">
        <v>64</v>
      </c>
      <c r="AB58" s="0" t="s">
        <v>549</v>
      </c>
      <c r="AC58" s="0" t="s">
        <v>78</v>
      </c>
      <c r="AD58" s="0" t="s">
        <v>550</v>
      </c>
      <c r="AE58" s="0" t="s">
        <v>551</v>
      </c>
      <c r="AF58" s="0" t="s">
        <v>552</v>
      </c>
      <c r="AG58" s="0" t="s">
        <v>553</v>
      </c>
      <c r="AH58" s="0" t="s">
        <v>554</v>
      </c>
      <c r="AI58" s="0" t="s">
        <v>555</v>
      </c>
      <c r="AJ58" s="0" t="s">
        <v>556</v>
      </c>
      <c r="AK58" s="0" t="s">
        <v>69</v>
      </c>
      <c r="AL58" s="0" t="s">
        <v>62</v>
      </c>
      <c r="AM58" s="0" t="s">
        <v>60</v>
      </c>
      <c r="AN58" s="0" t="s">
        <v>557</v>
      </c>
      <c r="AO58" s="0" t="s">
        <v>558</v>
      </c>
      <c r="AP58" s="0" t="s">
        <v>559</v>
      </c>
      <c r="AQ58" s="0" t="s">
        <v>560</v>
      </c>
      <c r="AR58" s="0" t="s">
        <v>79</v>
      </c>
      <c r="AS58" s="0" t="s">
        <v>85</v>
      </c>
      <c r="AT58" s="0" t="s">
        <v>561</v>
      </c>
      <c r="AU58" s="0" t="s">
        <v>562</v>
      </c>
      <c r="AV58" s="0" t="s">
        <v>563</v>
      </c>
      <c r="AW58" s="0" t="s">
        <v>477</v>
      </c>
      <c r="AX58" s="0" t="s">
        <v>73</v>
      </c>
      <c r="AY58" s="0" t="s">
        <v>564</v>
      </c>
      <c r="AZ58" s="0" t="s">
        <v>565</v>
      </c>
      <c r="BA58" s="0" t="s">
        <v>566</v>
      </c>
      <c r="BB58" s="0" t="s">
        <v>567</v>
      </c>
      <c r="BC58" s="0" t="s">
        <v>568</v>
      </c>
      <c r="BD58" s="0" t="s">
        <v>55</v>
      </c>
      <c r="BE58" s="0" t="s">
        <v>56</v>
      </c>
      <c r="BF58" s="0" t="s">
        <v>569</v>
      </c>
      <c r="BG58" s="0" t="s">
        <v>570</v>
      </c>
      <c r="BH58" s="0" t="s">
        <v>571</v>
      </c>
      <c r="BI58" s="0" t="s">
        <v>572</v>
      </c>
      <c r="BJ58" s="0" t="s">
        <v>573</v>
      </c>
      <c r="BK58" s="0" t="s">
        <v>574</v>
      </c>
      <c r="BL58" s="0" t="s">
        <v>575</v>
      </c>
      <c r="BM58" s="0" t="s">
        <v>576</v>
      </c>
      <c r="BN58" s="0" t="s">
        <v>577</v>
      </c>
      <c r="BO58" s="0" t="s">
        <v>578</v>
      </c>
      <c r="BP58" s="0" t="s">
        <v>66</v>
      </c>
      <c r="BQ58" s="0" t="s">
        <v>579</v>
      </c>
      <c r="BR58" s="0" t="s">
        <v>580</v>
      </c>
      <c r="BS58" s="0" t="s">
        <v>581</v>
      </c>
      <c r="BT58" s="0" t="s">
        <v>582</v>
      </c>
      <c r="BU58" s="0" t="s">
        <v>583</v>
      </c>
      <c r="BV58" s="0" t="s">
        <v>584</v>
      </c>
      <c r="BW58" s="0" t="s">
        <v>83</v>
      </c>
      <c r="BX58" s="0" t="s">
        <v>585</v>
      </c>
      <c r="BY58" s="0" t="s">
        <v>586</v>
      </c>
      <c r="BZ58" s="0" t="s">
        <v>587</v>
      </c>
      <c r="CA58" s="0" t="s">
        <v>588</v>
      </c>
      <c r="CB58" s="0" t="s">
        <v>589</v>
      </c>
      <c r="CC58" s="0" t="s">
        <v>70</v>
      </c>
      <c r="CD58" s="0" t="s">
        <v>20</v>
      </c>
      <c r="CE58" s="0" t="s">
        <v>590</v>
      </c>
      <c r="CF58" s="0" t="s">
        <v>591</v>
      </c>
      <c r="CG58" s="0" t="s">
        <v>592</v>
      </c>
      <c r="CH58" s="0" t="s">
        <v>593</v>
      </c>
      <c r="CI58" s="0" t="s">
        <v>594</v>
      </c>
      <c r="CJ58" s="0" t="s">
        <v>595</v>
      </c>
      <c r="CK58" s="0" t="s">
        <v>596</v>
      </c>
      <c r="CL58" s="0" t="s">
        <v>86</v>
      </c>
      <c r="CM58" s="0" t="s">
        <v>597</v>
      </c>
      <c r="CN58" s="0" t="s">
        <v>598</v>
      </c>
      <c r="CO58" s="0" t="s">
        <v>599</v>
      </c>
      <c r="CP58" s="0" t="s">
        <v>600</v>
      </c>
      <c r="CQ58" s="0" t="s">
        <v>26</v>
      </c>
      <c r="CR58" s="0" t="s">
        <v>25</v>
      </c>
      <c r="CS58" s="0" t="s">
        <v>601</v>
      </c>
      <c r="CT58" s="0" t="s">
        <v>602</v>
      </c>
      <c r="CU58" s="0" t="s">
        <v>603</v>
      </c>
      <c r="CV58" s="0" t="s">
        <v>604</v>
      </c>
      <c r="CW58" s="0" t="s">
        <v>605</v>
      </c>
      <c r="CX58" s="0" t="s">
        <v>76</v>
      </c>
      <c r="CY58" s="0" t="s">
        <v>606</v>
      </c>
      <c r="CZ58" s="0" t="s">
        <v>607</v>
      </c>
      <c r="DA58" s="0" t="s">
        <v>608</v>
      </c>
      <c r="DB58" s="0" t="s">
        <v>609</v>
      </c>
      <c r="DC58" s="0" t="s">
        <v>610</v>
      </c>
      <c r="DD58" s="0" t="s">
        <v>611</v>
      </c>
      <c r="DE58" s="0" t="s">
        <v>108</v>
      </c>
      <c r="DF58" s="0" t="s">
        <v>67</v>
      </c>
      <c r="DG58" s="0" t="s">
        <v>84</v>
      </c>
      <c r="DH58" s="0" t="s">
        <v>74</v>
      </c>
      <c r="DI58" s="0" t="s">
        <v>77</v>
      </c>
      <c r="DJ58" s="0" t="s">
        <v>117</v>
      </c>
      <c r="DK58" s="0" t="s">
        <v>612</v>
      </c>
      <c r="DL58" s="0" t="s">
        <v>613</v>
      </c>
      <c r="DM58" s="0" t="s">
        <v>614</v>
      </c>
      <c r="DN58" s="0" t="s">
        <v>615</v>
      </c>
      <c r="DO58" s="0" t="s">
        <v>616</v>
      </c>
      <c r="DP58" s="0" t="s">
        <v>617</v>
      </c>
      <c r="DQ58" s="0" t="s">
        <v>618</v>
      </c>
      <c r="DR58" s="0" t="s">
        <v>44</v>
      </c>
      <c r="DS58" s="0" t="s">
        <v>80</v>
      </c>
      <c r="DT58" s="0" t="s">
        <v>21</v>
      </c>
      <c r="DU58" s="0" t="s">
        <v>619</v>
      </c>
      <c r="DV58" s="0" t="s">
        <v>620</v>
      </c>
      <c r="DW58" s="0" t="s">
        <v>621</v>
      </c>
      <c r="DX58" s="0" t="s">
        <v>622</v>
      </c>
      <c r="DY58" s="0" t="s">
        <v>623</v>
      </c>
      <c r="DZ58" s="0" t="s">
        <v>624</v>
      </c>
      <c r="EA58" s="0" t="s">
        <v>625</v>
      </c>
      <c r="EB58" s="0" t="s">
        <v>626</v>
      </c>
      <c r="EC58" s="0" t="s">
        <v>63</v>
      </c>
      <c r="ED58" s="0" t="s">
        <v>627</v>
      </c>
      <c r="EE58" s="0" t="s">
        <v>71</v>
      </c>
      <c r="EF58" s="0" t="s">
        <v>628</v>
      </c>
      <c r="EG58" s="0" t="s">
        <v>629</v>
      </c>
      <c r="EH58" s="0" t="s">
        <v>630</v>
      </c>
      <c r="EI58" s="0" t="s">
        <v>631</v>
      </c>
      <c r="EJ58" s="0" t="s">
        <v>632</v>
      </c>
      <c r="EK58" s="0" t="s">
        <v>633</v>
      </c>
      <c r="EL58" s="0" t="s">
        <v>634</v>
      </c>
      <c r="EM58" s="0" t="s">
        <v>635</v>
      </c>
      <c r="EN58" s="0" t="s">
        <v>19</v>
      </c>
      <c r="EO58" s="0" t="s">
        <v>636</v>
      </c>
      <c r="EP58" s="0" t="s">
        <v>637</v>
      </c>
      <c r="EQ58" s="0" t="s">
        <v>638</v>
      </c>
      <c r="ER58" s="0" t="s">
        <v>639</v>
      </c>
      <c r="ES58" s="0" t="s">
        <v>640</v>
      </c>
      <c r="ET58" s="0" t="s">
        <v>23</v>
      </c>
      <c r="EU58" s="0" t="s">
        <v>106</v>
      </c>
      <c r="EV58" s="0" t="s">
        <v>22</v>
      </c>
      <c r="EW58" s="0" t="s">
        <v>24</v>
      </c>
      <c r="EX58" s="0" t="s">
        <v>641</v>
      </c>
      <c r="EY58" s="0" t="s">
        <v>642</v>
      </c>
      <c r="EZ58" s="0" t="s">
        <v>643</v>
      </c>
      <c r="FA58" s="0" t="s">
        <v>644</v>
      </c>
      <c r="FB58" s="0" t="s">
        <v>645</v>
      </c>
      <c r="FC58" s="0" t="s">
        <v>646</v>
      </c>
      <c r="FD58" s="0" t="s">
        <v>647</v>
      </c>
      <c r="FE58" s="0" t="s">
        <v>82</v>
      </c>
      <c r="FF58" s="0" t="s">
        <v>648</v>
      </c>
      <c r="FG58" s="0" t="s">
        <v>649</v>
      </c>
      <c r="FH58" s="0" t="s">
        <v>650</v>
      </c>
      <c r="FI58" s="0" t="s">
        <v>651</v>
      </c>
      <c r="FJ58" s="0" t="s">
        <v>652</v>
      </c>
      <c r="FK58" s="0" t="s">
        <v>653</v>
      </c>
      <c r="FL58" s="0" t="s">
        <v>654</v>
      </c>
      <c r="FM58" s="0" t="s">
        <v>655</v>
      </c>
      <c r="FN58" s="0" t="s">
        <v>656</v>
      </c>
      <c r="FO58" s="0" t="s">
        <v>657</v>
      </c>
      <c r="FP58" s="0" t="s">
        <v>658</v>
      </c>
      <c r="FQ58" s="0" t="s">
        <v>659</v>
      </c>
    </row>
    <row r="59" customFormat="false" ht="13.5" hidden="false" customHeight="true" outlineLevel="0" collapsed="false">
      <c r="A59" s="0" t="s">
        <v>87</v>
      </c>
      <c r="B59" s="4" t="s">
        <v>669</v>
      </c>
      <c r="C59" s="4"/>
      <c r="D59" s="28" t="n">
        <v>1</v>
      </c>
      <c r="E59" s="28" t="s">
        <v>670</v>
      </c>
      <c r="F59" s="0" t="s">
        <v>299</v>
      </c>
      <c r="G59" s="0" t="s">
        <v>671</v>
      </c>
      <c r="H59" s="0" t="s">
        <v>672</v>
      </c>
      <c r="I59" s="0" t="s">
        <v>673</v>
      </c>
      <c r="J59" s="0" t="s">
        <v>674</v>
      </c>
      <c r="K59" s="0" t="s">
        <v>675</v>
      </c>
      <c r="L59" s="0" t="s">
        <v>553</v>
      </c>
    </row>
    <row r="60" customFormat="false" ht="12.75" hidden="false" customHeight="true" outlineLevel="0" collapsed="false">
      <c r="A60" s="0" t="s">
        <v>96</v>
      </c>
      <c r="B60" s="44" t="s">
        <v>676</v>
      </c>
      <c r="C60" s="44"/>
      <c r="D60" s="28" t="n">
        <v>0.29</v>
      </c>
      <c r="E60" s="45" t="n">
        <v>0.00865</v>
      </c>
      <c r="F60" s="0" t="s">
        <v>242</v>
      </c>
      <c r="G60" s="0" t="s">
        <v>677</v>
      </c>
      <c r="H60" s="0" t="s">
        <v>678</v>
      </c>
      <c r="I60" s="0" t="s">
        <v>679</v>
      </c>
      <c r="J60" s="0" t="s">
        <v>680</v>
      </c>
      <c r="K60" s="0" t="s">
        <v>681</v>
      </c>
      <c r="L60" s="0" t="s">
        <v>612</v>
      </c>
    </row>
    <row r="61" customFormat="false" ht="12.75" hidden="false" customHeight="true" outlineLevel="0" collapsed="false">
      <c r="A61" s="0" t="s">
        <v>118</v>
      </c>
      <c r="B61" s="4" t="s">
        <v>682</v>
      </c>
      <c r="C61" s="4"/>
      <c r="D61" s="28" t="n">
        <v>0.67</v>
      </c>
      <c r="E61" s="28" t="s">
        <v>683</v>
      </c>
      <c r="F61" s="0" t="s">
        <v>279</v>
      </c>
      <c r="G61" s="0" t="s">
        <v>684</v>
      </c>
      <c r="H61" s="0" t="s">
        <v>685</v>
      </c>
      <c r="I61" s="0" t="s">
        <v>686</v>
      </c>
      <c r="J61" s="0" t="s">
        <v>687</v>
      </c>
      <c r="K61" s="0" t="s">
        <v>607</v>
      </c>
    </row>
    <row r="62" customFormat="false" ht="12.75" hidden="false" customHeight="true" outlineLevel="0" collapsed="false">
      <c r="A62" s="0" t="s">
        <v>120</v>
      </c>
      <c r="B62" s="4" t="s">
        <v>688</v>
      </c>
      <c r="C62" s="4"/>
      <c r="D62" s="28" t="n">
        <v>0.5</v>
      </c>
      <c r="E62" s="45" t="n">
        <v>0.00058</v>
      </c>
      <c r="F62" s="0" t="s">
        <v>364</v>
      </c>
      <c r="G62" s="0" t="s">
        <v>689</v>
      </c>
      <c r="H62" s="0" t="s">
        <v>690</v>
      </c>
      <c r="I62" s="0" t="s">
        <v>691</v>
      </c>
      <c r="J62" s="0" t="s">
        <v>692</v>
      </c>
      <c r="K62" s="0" t="s">
        <v>560</v>
      </c>
    </row>
    <row r="63" customFormat="false" ht="12.75" hidden="false" customHeight="true" outlineLevel="0" collapsed="false">
      <c r="A63" s="0" t="s">
        <v>693</v>
      </c>
      <c r="B63" s="4" t="s">
        <v>694</v>
      </c>
      <c r="C63" s="4"/>
      <c r="D63" s="28" t="n">
        <v>0.56</v>
      </c>
      <c r="E63" s="45" t="n">
        <v>0.00025</v>
      </c>
      <c r="F63" s="0" t="s">
        <v>204</v>
      </c>
      <c r="G63" s="0" t="s">
        <v>337</v>
      </c>
      <c r="H63" s="0" t="s">
        <v>175</v>
      </c>
      <c r="I63" s="0" t="s">
        <v>695</v>
      </c>
      <c r="J63" s="0" t="s">
        <v>696</v>
      </c>
      <c r="K63" s="0" t="s">
        <v>697</v>
      </c>
      <c r="L63" s="0" t="s">
        <v>78</v>
      </c>
      <c r="M63" s="0" t="s">
        <v>585</v>
      </c>
      <c r="N63" s="0" t="s">
        <v>644</v>
      </c>
    </row>
    <row r="64" customFormat="false" ht="12.75" hidden="false" customHeight="true" outlineLevel="0" collapsed="false">
      <c r="A64" s="0" t="s">
        <v>698</v>
      </c>
      <c r="B64" s="4" t="s">
        <v>699</v>
      </c>
      <c r="C64" s="4"/>
      <c r="D64" s="28" t="n">
        <v>0.6</v>
      </c>
      <c r="E64" s="45" t="n">
        <v>0.00018</v>
      </c>
      <c r="F64" s="0" t="s">
        <v>136</v>
      </c>
      <c r="G64" s="0" t="s">
        <v>700</v>
      </c>
      <c r="H64" s="0" t="s">
        <v>701</v>
      </c>
      <c r="I64" s="0" t="s">
        <v>702</v>
      </c>
      <c r="J64" s="0" t="s">
        <v>587</v>
      </c>
    </row>
    <row r="65" customFormat="false" ht="12.75" hidden="false" customHeight="true" outlineLevel="0" collapsed="false">
      <c r="A65" s="0" t="s">
        <v>703</v>
      </c>
      <c r="B65" s="4" t="s">
        <v>704</v>
      </c>
      <c r="C65" s="4"/>
      <c r="D65" s="28" t="n">
        <v>0.4</v>
      </c>
      <c r="E65" s="45" t="n">
        <v>0.0027</v>
      </c>
      <c r="F65" s="0" t="s">
        <v>218</v>
      </c>
      <c r="G65" s="0" t="s">
        <v>705</v>
      </c>
      <c r="H65" s="0" t="s">
        <v>706</v>
      </c>
      <c r="I65" s="0" t="s">
        <v>707</v>
      </c>
      <c r="J65" s="0" t="s">
        <v>641</v>
      </c>
    </row>
    <row r="66" customFormat="false" ht="12.75" hidden="false" customHeight="true" outlineLevel="0" collapsed="false">
      <c r="A66" s="0" t="s">
        <v>708</v>
      </c>
      <c r="B66" s="4" t="s">
        <v>709</v>
      </c>
      <c r="C66" s="4"/>
      <c r="D66" s="28" t="n">
        <v>0.56</v>
      </c>
      <c r="E66" s="28" t="s">
        <v>710</v>
      </c>
      <c r="F66" s="0" t="s">
        <v>232</v>
      </c>
      <c r="G66" s="0" t="s">
        <v>384</v>
      </c>
      <c r="H66" s="0" t="s">
        <v>168</v>
      </c>
      <c r="I66" s="0" t="s">
        <v>711</v>
      </c>
      <c r="J66" s="0" t="s">
        <v>608</v>
      </c>
      <c r="K66" s="0" t="s">
        <v>609</v>
      </c>
      <c r="L66" s="0" t="s">
        <v>712</v>
      </c>
      <c r="M66" s="0" t="s">
        <v>650</v>
      </c>
      <c r="N66" s="0" t="s">
        <v>658</v>
      </c>
    </row>
    <row r="67" customFormat="false" ht="12.75" hidden="false" customHeight="true" outlineLevel="0" collapsed="false">
      <c r="A67" s="39" t="s">
        <v>713</v>
      </c>
      <c r="B67" s="4" t="s">
        <v>714</v>
      </c>
      <c r="C67" s="4"/>
      <c r="D67" s="14" t="s">
        <v>715</v>
      </c>
      <c r="E67" s="14" t="s">
        <v>716</v>
      </c>
      <c r="F67" s="16" t="s">
        <v>341</v>
      </c>
      <c r="G67" s="16" t="s">
        <v>230</v>
      </c>
      <c r="H67" s="16" t="s">
        <v>717</v>
      </c>
      <c r="I67" s="16" t="s">
        <v>718</v>
      </c>
      <c r="J67" s="16" t="s">
        <v>626</v>
      </c>
      <c r="K67" s="16" t="s">
        <v>625</v>
      </c>
    </row>
    <row r="68" customFormat="false" ht="12.75" hidden="false" customHeight="true" outlineLevel="0" collapsed="false">
      <c r="A68" s="39"/>
      <c r="B68" s="4"/>
      <c r="C68" s="4"/>
      <c r="D68" s="14"/>
      <c r="E68" s="14"/>
      <c r="F68" s="16"/>
      <c r="G68" s="16"/>
      <c r="H68" s="16"/>
      <c r="I68" s="16"/>
      <c r="J68" s="16"/>
      <c r="K68" s="16"/>
    </row>
    <row r="69" customFormat="false" ht="12.75" hidden="false" customHeight="true" outlineLevel="0" collapsed="false">
      <c r="A69" s="0" t="s">
        <v>719</v>
      </c>
      <c r="B69" s="4" t="s">
        <v>720</v>
      </c>
      <c r="C69" s="4"/>
      <c r="D69" s="28" t="n">
        <v>0.5</v>
      </c>
      <c r="E69" s="45" t="n">
        <v>0.00071</v>
      </c>
      <c r="F69" s="0" t="s">
        <v>203</v>
      </c>
      <c r="G69" s="0" t="s">
        <v>721</v>
      </c>
      <c r="H69" s="0" t="s">
        <v>722</v>
      </c>
      <c r="I69" s="0" t="s">
        <v>547</v>
      </c>
    </row>
    <row r="70" customFormat="false" ht="12.75" hidden="false" customHeight="true" outlineLevel="0" collapsed="false">
      <c r="A70" s="0" t="s">
        <v>723</v>
      </c>
      <c r="B70" s="4" t="s">
        <v>724</v>
      </c>
      <c r="C70" s="4"/>
      <c r="D70" s="28" t="n">
        <v>0.67</v>
      </c>
      <c r="E70" s="45" t="n">
        <v>0.00178</v>
      </c>
      <c r="F70" s="0" t="s">
        <v>139</v>
      </c>
      <c r="G70" s="0" t="s">
        <v>725</v>
      </c>
      <c r="H70" s="0" t="s">
        <v>596</v>
      </c>
    </row>
    <row r="71" customFormat="false" ht="12.75" hidden="false" customHeight="true" outlineLevel="0" collapsed="false">
      <c r="A71" s="0" t="s">
        <v>726</v>
      </c>
      <c r="B71" s="4" t="s">
        <v>727</v>
      </c>
      <c r="C71" s="4"/>
      <c r="D71" s="28" t="n">
        <v>0.67</v>
      </c>
      <c r="E71" s="45" t="n">
        <v>0.00011</v>
      </c>
      <c r="F71" s="0" t="s">
        <v>264</v>
      </c>
      <c r="G71" s="0" t="s">
        <v>728</v>
      </c>
      <c r="H71" s="0" t="s">
        <v>659</v>
      </c>
    </row>
    <row r="72" customFormat="false" ht="12.75" hidden="false" customHeight="true" outlineLevel="0" collapsed="false">
      <c r="A72" s="0" t="s">
        <v>729</v>
      </c>
      <c r="B72" s="4" t="s">
        <v>730</v>
      </c>
      <c r="C72" s="4"/>
      <c r="D72" s="28" t="n">
        <v>1</v>
      </c>
      <c r="E72" s="45" t="n">
        <v>0.00133</v>
      </c>
      <c r="F72" s="0" t="s">
        <v>202</v>
      </c>
      <c r="G72" s="0" t="s">
        <v>731</v>
      </c>
      <c r="H72" s="0" t="s">
        <v>64</v>
      </c>
    </row>
    <row r="73" customFormat="false" ht="12.75" hidden="false" customHeight="true" outlineLevel="0" collapsed="false">
      <c r="A73" s="16" t="s">
        <v>732</v>
      </c>
      <c r="B73" s="4" t="s">
        <v>733</v>
      </c>
      <c r="C73" s="4"/>
      <c r="D73" s="14" t="s">
        <v>734</v>
      </c>
      <c r="E73" s="5" t="s">
        <v>735</v>
      </c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  <c r="CP73" s="16"/>
      <c r="CQ73" s="16"/>
      <c r="CR73" s="16"/>
      <c r="CS73" s="16"/>
      <c r="CT73" s="16"/>
      <c r="CU73" s="16"/>
      <c r="CV73" s="16"/>
      <c r="CW73" s="16"/>
      <c r="CX73" s="16"/>
      <c r="CY73" s="16"/>
      <c r="CZ73" s="16"/>
      <c r="DA73" s="16"/>
      <c r="DB73" s="16"/>
      <c r="DC73" s="16"/>
      <c r="DD73" s="16"/>
      <c r="DE73" s="16"/>
      <c r="DF73" s="16"/>
      <c r="DG73" s="16"/>
      <c r="DH73" s="16"/>
      <c r="DI73" s="16"/>
      <c r="DJ73" s="16"/>
      <c r="DK73" s="16"/>
      <c r="DL73" s="16"/>
      <c r="DM73" s="16"/>
      <c r="DN73" s="16"/>
      <c r="DO73" s="16"/>
      <c r="DP73" s="16"/>
      <c r="DQ73" s="16"/>
      <c r="DR73" s="16"/>
      <c r="DS73" s="16"/>
      <c r="DT73" s="16"/>
      <c r="DU73" s="16"/>
      <c r="DV73" s="16"/>
      <c r="DW73" s="16"/>
      <c r="DX73" s="16"/>
      <c r="DY73" s="16"/>
      <c r="DZ73" s="16"/>
      <c r="EA73" s="16"/>
      <c r="EB73" s="16"/>
      <c r="EC73" s="16"/>
      <c r="ED73" s="16"/>
      <c r="EE73" s="16"/>
      <c r="EF73" s="16"/>
      <c r="EG73" s="16"/>
      <c r="EH73" s="16"/>
      <c r="EI73" s="16"/>
      <c r="EJ73" s="16"/>
      <c r="EK73" s="16"/>
      <c r="EL73" s="16"/>
      <c r="EM73" s="16"/>
      <c r="EN73" s="16"/>
      <c r="EO73" s="16"/>
      <c r="EP73" s="16"/>
      <c r="EQ73" s="16"/>
      <c r="ER73" s="16"/>
      <c r="ES73" s="16"/>
      <c r="ET73" s="16"/>
      <c r="EU73" s="16"/>
      <c r="EV73" s="16"/>
      <c r="EW73" s="16"/>
      <c r="EX73" s="16"/>
      <c r="EY73" s="16"/>
      <c r="EZ73" s="16"/>
      <c r="FA73" s="16"/>
      <c r="FB73" s="16"/>
      <c r="FC73" s="16"/>
      <c r="FD73" s="16"/>
      <c r="FE73" s="16"/>
      <c r="FF73" s="16"/>
      <c r="FG73" s="16"/>
      <c r="FH73" s="16"/>
      <c r="FI73" s="16"/>
      <c r="FJ73" s="16"/>
      <c r="FK73" s="16"/>
      <c r="FL73" s="16"/>
      <c r="FM73" s="16"/>
      <c r="FN73" s="16"/>
      <c r="FO73" s="16"/>
      <c r="FP73" s="16"/>
      <c r="FQ73" s="16"/>
      <c r="FR73" s="16"/>
      <c r="FS73" s="16"/>
      <c r="FT73" s="16"/>
      <c r="FU73" s="16"/>
      <c r="FV73" s="16"/>
      <c r="FW73" s="16"/>
      <c r="FX73" s="16"/>
      <c r="FY73" s="16"/>
      <c r="FZ73" s="16"/>
      <c r="GA73" s="16"/>
      <c r="GB73" s="16"/>
      <c r="GC73" s="16"/>
      <c r="GD73" s="16"/>
      <c r="GE73" s="16"/>
      <c r="GF73" s="16"/>
      <c r="GG73" s="16"/>
      <c r="GH73" s="16"/>
      <c r="GI73" s="16"/>
      <c r="GJ73" s="16"/>
      <c r="GK73" s="16"/>
      <c r="GL73" s="16"/>
      <c r="GM73" s="16"/>
      <c r="GN73" s="16"/>
      <c r="GO73" s="16"/>
      <c r="GP73" s="16"/>
      <c r="GQ73" s="16"/>
      <c r="GR73" s="16"/>
      <c r="GS73" s="16"/>
      <c r="GT73" s="16"/>
      <c r="GU73" s="16"/>
      <c r="GV73" s="16"/>
      <c r="GW73" s="16"/>
      <c r="GX73" s="16"/>
      <c r="GY73" s="16"/>
      <c r="GZ73" s="16"/>
      <c r="HA73" s="16"/>
      <c r="HB73" s="16"/>
      <c r="HC73" s="16"/>
      <c r="HD73" s="16"/>
      <c r="HE73" s="16"/>
      <c r="HF73" s="16"/>
      <c r="HG73" s="16"/>
      <c r="HH73" s="16"/>
      <c r="HI73" s="16"/>
      <c r="HJ73" s="16"/>
      <c r="HK73" s="16"/>
      <c r="HL73" s="16"/>
      <c r="HM73" s="16"/>
      <c r="HN73" s="16"/>
      <c r="HO73" s="16"/>
      <c r="HP73" s="16"/>
      <c r="HQ73" s="16"/>
      <c r="HR73" s="16"/>
      <c r="HS73" s="16"/>
      <c r="HT73" s="16"/>
      <c r="HU73" s="16"/>
      <c r="HV73" s="16"/>
      <c r="HW73" s="16"/>
      <c r="HX73" s="16"/>
      <c r="HY73" s="16"/>
      <c r="HZ73" s="16"/>
      <c r="IA73" s="16"/>
      <c r="IB73" s="16"/>
      <c r="IC73" s="16"/>
      <c r="ID73" s="16"/>
      <c r="IE73" s="16"/>
      <c r="IF73" s="16"/>
      <c r="IG73" s="16"/>
      <c r="IH73" s="16"/>
      <c r="II73" s="16"/>
      <c r="IJ73" s="16"/>
      <c r="IK73" s="16"/>
      <c r="IL73" s="16"/>
      <c r="IM73" s="16"/>
      <c r="IN73" s="16"/>
      <c r="IO73" s="16"/>
      <c r="IP73" s="16"/>
      <c r="IQ73" s="16"/>
      <c r="IR73" s="16"/>
      <c r="IS73" s="16"/>
      <c r="IT73" s="16"/>
      <c r="IU73" s="16"/>
      <c r="IV73" s="16"/>
    </row>
    <row r="74" customFormat="false" ht="12.75" hidden="false" customHeight="true" outlineLevel="0" collapsed="false">
      <c r="A74" s="16"/>
      <c r="B74" s="4"/>
      <c r="C74" s="4"/>
      <c r="D74" s="14"/>
      <c r="E74" s="14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  <c r="BS74" s="16"/>
      <c r="BT74" s="16"/>
      <c r="BU74" s="16"/>
      <c r="BV74" s="16"/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  <c r="CP74" s="16"/>
      <c r="CQ74" s="16"/>
      <c r="CR74" s="16"/>
      <c r="CS74" s="16"/>
      <c r="CT74" s="16"/>
      <c r="CU74" s="16"/>
      <c r="CV74" s="16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  <c r="DL74" s="16"/>
      <c r="DM74" s="16"/>
      <c r="DN74" s="16"/>
      <c r="DO74" s="16"/>
      <c r="DP74" s="16"/>
      <c r="DQ74" s="16"/>
      <c r="DR74" s="16"/>
      <c r="DS74" s="16"/>
      <c r="DT74" s="16"/>
      <c r="DU74" s="16"/>
      <c r="DV74" s="16"/>
      <c r="DW74" s="16"/>
      <c r="DX74" s="16"/>
      <c r="DY74" s="16"/>
      <c r="DZ74" s="16"/>
      <c r="EA74" s="16"/>
      <c r="EB74" s="16"/>
      <c r="EC74" s="16"/>
      <c r="ED74" s="16"/>
      <c r="EE74" s="16"/>
      <c r="EF74" s="16"/>
      <c r="EG74" s="16"/>
      <c r="EH74" s="16"/>
      <c r="EI74" s="16"/>
      <c r="EJ74" s="16"/>
      <c r="EK74" s="16"/>
      <c r="EL74" s="16"/>
      <c r="EM74" s="16"/>
      <c r="EN74" s="16"/>
      <c r="EO74" s="16"/>
      <c r="EP74" s="16"/>
      <c r="EQ74" s="16"/>
      <c r="ER74" s="16"/>
      <c r="ES74" s="16"/>
      <c r="ET74" s="16"/>
      <c r="EU74" s="16"/>
      <c r="EV74" s="16"/>
      <c r="EW74" s="16"/>
      <c r="EX74" s="16"/>
      <c r="EY74" s="16"/>
      <c r="EZ74" s="16"/>
      <c r="FA74" s="16"/>
      <c r="FB74" s="16"/>
      <c r="FC74" s="16"/>
      <c r="FD74" s="16"/>
      <c r="FE74" s="16"/>
      <c r="FF74" s="16"/>
      <c r="FG74" s="16"/>
      <c r="FH74" s="16"/>
      <c r="FI74" s="16"/>
      <c r="FJ74" s="16"/>
      <c r="FK74" s="16"/>
      <c r="FL74" s="16"/>
      <c r="FM74" s="16"/>
      <c r="FN74" s="16"/>
      <c r="FO74" s="16"/>
      <c r="FP74" s="16"/>
      <c r="FQ74" s="16"/>
      <c r="FR74" s="16"/>
      <c r="FS74" s="16"/>
      <c r="FT74" s="16"/>
      <c r="FU74" s="16"/>
      <c r="FV74" s="16"/>
      <c r="FW74" s="16"/>
      <c r="FX74" s="16"/>
      <c r="FY74" s="16"/>
      <c r="FZ74" s="16"/>
      <c r="GA74" s="16"/>
      <c r="GB74" s="16"/>
      <c r="GC74" s="16"/>
      <c r="GD74" s="16"/>
      <c r="GE74" s="16"/>
      <c r="GF74" s="16"/>
      <c r="GG74" s="16"/>
      <c r="GH74" s="16"/>
      <c r="GI74" s="16"/>
      <c r="GJ74" s="16"/>
      <c r="GK74" s="16"/>
      <c r="GL74" s="16"/>
      <c r="GM74" s="16"/>
      <c r="GN74" s="16"/>
      <c r="GO74" s="16"/>
      <c r="GP74" s="16"/>
      <c r="GQ74" s="16"/>
      <c r="GR74" s="16"/>
      <c r="GS74" s="16"/>
      <c r="GT74" s="16"/>
      <c r="GU74" s="16"/>
      <c r="GV74" s="16"/>
      <c r="GW74" s="16"/>
      <c r="GX74" s="16"/>
      <c r="GY74" s="16"/>
      <c r="GZ74" s="16"/>
      <c r="HA74" s="16"/>
      <c r="HB74" s="16"/>
      <c r="HC74" s="16"/>
      <c r="HD74" s="16"/>
      <c r="HE74" s="16"/>
      <c r="HF74" s="16"/>
      <c r="HG74" s="16"/>
      <c r="HH74" s="16"/>
      <c r="HI74" s="16"/>
      <c r="HJ74" s="16"/>
      <c r="HK74" s="16"/>
      <c r="HL74" s="16"/>
      <c r="HM74" s="16"/>
      <c r="HN74" s="16"/>
      <c r="HO74" s="16"/>
      <c r="HP74" s="16"/>
      <c r="HQ74" s="16"/>
      <c r="HR74" s="16"/>
      <c r="HS74" s="16"/>
      <c r="HT74" s="16"/>
      <c r="HU74" s="16"/>
      <c r="HV74" s="16"/>
      <c r="HW74" s="16"/>
      <c r="HX74" s="16"/>
      <c r="HY74" s="16"/>
      <c r="HZ74" s="16"/>
      <c r="IA74" s="16"/>
      <c r="IB74" s="16"/>
      <c r="IC74" s="16"/>
      <c r="ID74" s="16"/>
      <c r="IE74" s="16"/>
      <c r="IF74" s="16"/>
      <c r="IG74" s="16"/>
      <c r="IH74" s="16"/>
      <c r="II74" s="16"/>
      <c r="IJ74" s="16"/>
      <c r="IK74" s="16"/>
      <c r="IL74" s="16"/>
      <c r="IM74" s="16"/>
      <c r="IN74" s="16"/>
      <c r="IO74" s="16"/>
      <c r="IP74" s="16"/>
      <c r="IQ74" s="16"/>
      <c r="IR74" s="16"/>
      <c r="IS74" s="16"/>
      <c r="IT74" s="16"/>
      <c r="IU74" s="16"/>
      <c r="IV74" s="16"/>
    </row>
    <row r="75" customFormat="false" ht="12.75" hidden="false" customHeight="true" outlineLevel="0" collapsed="false">
      <c r="A75" s="16"/>
      <c r="B75" s="4"/>
      <c r="C75" s="4"/>
      <c r="D75" s="14"/>
      <c r="E75" s="14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  <c r="CP75" s="16"/>
      <c r="CQ75" s="16"/>
      <c r="CR75" s="16"/>
      <c r="CS75" s="16"/>
      <c r="CT75" s="16"/>
      <c r="CU75" s="16"/>
      <c r="CV75" s="16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  <c r="DL75" s="16"/>
      <c r="DM75" s="16"/>
      <c r="DN75" s="16"/>
      <c r="DO75" s="16"/>
      <c r="DP75" s="16"/>
      <c r="DQ75" s="16"/>
      <c r="DR75" s="16"/>
      <c r="DS75" s="16"/>
      <c r="DT75" s="16"/>
      <c r="DU75" s="16"/>
      <c r="DV75" s="16"/>
      <c r="DW75" s="16"/>
      <c r="DX75" s="16"/>
      <c r="DY75" s="16"/>
      <c r="DZ75" s="16"/>
      <c r="EA75" s="16"/>
      <c r="EB75" s="16"/>
      <c r="EC75" s="16"/>
      <c r="ED75" s="16"/>
      <c r="EE75" s="16"/>
      <c r="EF75" s="16"/>
      <c r="EG75" s="16"/>
      <c r="EH75" s="16"/>
      <c r="EI75" s="16"/>
      <c r="EJ75" s="16"/>
      <c r="EK75" s="16"/>
      <c r="EL75" s="16"/>
      <c r="EM75" s="16"/>
      <c r="EN75" s="16"/>
      <c r="EO75" s="16"/>
      <c r="EP75" s="16"/>
      <c r="EQ75" s="16"/>
      <c r="ER75" s="16"/>
      <c r="ES75" s="16"/>
      <c r="ET75" s="16"/>
      <c r="EU75" s="16"/>
      <c r="EV75" s="16"/>
      <c r="EW75" s="16"/>
      <c r="EX75" s="16"/>
      <c r="EY75" s="16"/>
      <c r="EZ75" s="16"/>
      <c r="FA75" s="16"/>
      <c r="FB75" s="16"/>
      <c r="FC75" s="16"/>
      <c r="FD75" s="16"/>
      <c r="FE75" s="16"/>
      <c r="FF75" s="16"/>
      <c r="FG75" s="16"/>
      <c r="FH75" s="16"/>
      <c r="FI75" s="16"/>
      <c r="FJ75" s="16"/>
      <c r="FK75" s="16"/>
      <c r="FL75" s="16"/>
      <c r="FM75" s="16"/>
      <c r="FN75" s="16"/>
      <c r="FO75" s="16"/>
      <c r="FP75" s="16"/>
      <c r="FQ75" s="16"/>
      <c r="FR75" s="16"/>
      <c r="FS75" s="16"/>
      <c r="FT75" s="16"/>
      <c r="FU75" s="16"/>
      <c r="FV75" s="16"/>
      <c r="FW75" s="16"/>
      <c r="FX75" s="16"/>
      <c r="FY75" s="16"/>
      <c r="FZ75" s="16"/>
      <c r="GA75" s="16"/>
      <c r="GB75" s="16"/>
      <c r="GC75" s="16"/>
      <c r="GD75" s="16"/>
      <c r="GE75" s="16"/>
      <c r="GF75" s="16"/>
      <c r="GG75" s="16"/>
      <c r="GH75" s="16"/>
      <c r="GI75" s="16"/>
      <c r="GJ75" s="16"/>
      <c r="GK75" s="16"/>
      <c r="GL75" s="16"/>
      <c r="GM75" s="16"/>
      <c r="GN75" s="16"/>
      <c r="GO75" s="16"/>
      <c r="GP75" s="16"/>
      <c r="GQ75" s="16"/>
      <c r="GR75" s="16"/>
      <c r="GS75" s="16"/>
      <c r="GT75" s="16"/>
      <c r="GU75" s="16"/>
      <c r="GV75" s="16"/>
      <c r="GW75" s="16"/>
      <c r="GX75" s="16"/>
      <c r="GY75" s="16"/>
      <c r="GZ75" s="16"/>
      <c r="HA75" s="16"/>
      <c r="HB75" s="16"/>
      <c r="HC75" s="16"/>
      <c r="HD75" s="16"/>
      <c r="HE75" s="16"/>
      <c r="HF75" s="16"/>
      <c r="HG75" s="16"/>
      <c r="HH75" s="16"/>
      <c r="HI75" s="16"/>
      <c r="HJ75" s="16"/>
      <c r="HK75" s="16"/>
      <c r="HL75" s="16"/>
      <c r="HM75" s="16"/>
      <c r="HN75" s="16"/>
      <c r="HO75" s="16"/>
      <c r="HP75" s="16"/>
      <c r="HQ75" s="16"/>
      <c r="HR75" s="16"/>
      <c r="HS75" s="16"/>
      <c r="HT75" s="16"/>
      <c r="HU75" s="16"/>
      <c r="HV75" s="16"/>
      <c r="HW75" s="16"/>
      <c r="HX75" s="16"/>
      <c r="HY75" s="16"/>
      <c r="HZ75" s="16"/>
      <c r="IA75" s="16"/>
      <c r="IB75" s="16"/>
      <c r="IC75" s="16"/>
      <c r="ID75" s="16"/>
      <c r="IE75" s="16"/>
      <c r="IF75" s="16"/>
      <c r="IG75" s="16"/>
      <c r="IH75" s="16"/>
      <c r="II75" s="16"/>
      <c r="IJ75" s="16"/>
      <c r="IK75" s="16"/>
      <c r="IL75" s="16"/>
      <c r="IM75" s="16"/>
      <c r="IN75" s="16"/>
      <c r="IO75" s="16"/>
      <c r="IP75" s="16"/>
      <c r="IQ75" s="16"/>
      <c r="IR75" s="16"/>
      <c r="IS75" s="16"/>
      <c r="IT75" s="16"/>
      <c r="IU75" s="16"/>
      <c r="IV75" s="16"/>
    </row>
    <row r="76" customFormat="false" ht="12.75" hidden="false" customHeight="true" outlineLevel="0" collapsed="false">
      <c r="A76" s="16"/>
      <c r="B76" s="4"/>
      <c r="C76" s="4"/>
      <c r="D76" s="14"/>
      <c r="E76" s="14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  <c r="CP76" s="16"/>
      <c r="CQ76" s="16"/>
      <c r="CR76" s="16"/>
      <c r="CS76" s="16"/>
      <c r="CT76" s="16"/>
      <c r="CU76" s="16"/>
      <c r="CV76" s="16"/>
      <c r="CW76" s="16"/>
      <c r="CX76" s="16"/>
      <c r="CY76" s="16"/>
      <c r="CZ76" s="16"/>
      <c r="DA76" s="16"/>
      <c r="DB76" s="16"/>
      <c r="DC76" s="16"/>
      <c r="DD76" s="16"/>
      <c r="DE76" s="16"/>
      <c r="DF76" s="16"/>
      <c r="DG76" s="16"/>
      <c r="DH76" s="16"/>
      <c r="DI76" s="16"/>
      <c r="DJ76" s="16"/>
      <c r="DK76" s="16"/>
      <c r="DL76" s="16"/>
      <c r="DM76" s="16"/>
      <c r="DN76" s="16"/>
      <c r="DO76" s="16"/>
      <c r="DP76" s="16"/>
      <c r="DQ76" s="16"/>
      <c r="DR76" s="16"/>
      <c r="DS76" s="16"/>
      <c r="DT76" s="16"/>
      <c r="DU76" s="16"/>
      <c r="DV76" s="16"/>
      <c r="DW76" s="16"/>
      <c r="DX76" s="16"/>
      <c r="DY76" s="16"/>
      <c r="DZ76" s="16"/>
      <c r="EA76" s="16"/>
      <c r="EB76" s="16"/>
      <c r="EC76" s="16"/>
      <c r="ED76" s="16"/>
      <c r="EE76" s="16"/>
      <c r="EF76" s="16"/>
      <c r="EG76" s="16"/>
      <c r="EH76" s="16"/>
      <c r="EI76" s="16"/>
      <c r="EJ76" s="16"/>
      <c r="EK76" s="16"/>
      <c r="EL76" s="16"/>
      <c r="EM76" s="16"/>
      <c r="EN76" s="16"/>
      <c r="EO76" s="16"/>
      <c r="EP76" s="16"/>
      <c r="EQ76" s="16"/>
      <c r="ER76" s="16"/>
      <c r="ES76" s="16"/>
      <c r="ET76" s="16"/>
      <c r="EU76" s="16"/>
      <c r="EV76" s="16"/>
      <c r="EW76" s="16"/>
      <c r="EX76" s="16"/>
      <c r="EY76" s="16"/>
      <c r="EZ76" s="16"/>
      <c r="FA76" s="16"/>
      <c r="FB76" s="16"/>
      <c r="FC76" s="16"/>
      <c r="FD76" s="16"/>
      <c r="FE76" s="16"/>
      <c r="FF76" s="16"/>
      <c r="FG76" s="16"/>
      <c r="FH76" s="16"/>
      <c r="FI76" s="16"/>
      <c r="FJ76" s="16"/>
      <c r="FK76" s="16"/>
      <c r="FL76" s="16"/>
      <c r="FM76" s="16"/>
      <c r="FN76" s="16"/>
      <c r="FO76" s="16"/>
      <c r="FP76" s="16"/>
      <c r="FQ76" s="16"/>
      <c r="FR76" s="16"/>
      <c r="FS76" s="16"/>
      <c r="FT76" s="16"/>
      <c r="FU76" s="16"/>
      <c r="FV76" s="16"/>
      <c r="FW76" s="16"/>
      <c r="FX76" s="16"/>
      <c r="FY76" s="16"/>
      <c r="FZ76" s="16"/>
      <c r="GA76" s="16"/>
      <c r="GB76" s="16"/>
      <c r="GC76" s="16"/>
      <c r="GD76" s="16"/>
      <c r="GE76" s="16"/>
      <c r="GF76" s="16"/>
      <c r="GG76" s="16"/>
      <c r="GH76" s="16"/>
      <c r="GI76" s="16"/>
      <c r="GJ76" s="16"/>
      <c r="GK76" s="16"/>
      <c r="GL76" s="16"/>
      <c r="GM76" s="16"/>
      <c r="GN76" s="16"/>
      <c r="GO76" s="16"/>
      <c r="GP76" s="16"/>
      <c r="GQ76" s="16"/>
      <c r="GR76" s="16"/>
      <c r="GS76" s="16"/>
      <c r="GT76" s="16"/>
      <c r="GU76" s="16"/>
      <c r="GV76" s="16"/>
      <c r="GW76" s="16"/>
      <c r="GX76" s="16"/>
      <c r="GY76" s="16"/>
      <c r="GZ76" s="16"/>
      <c r="HA76" s="16"/>
      <c r="HB76" s="16"/>
      <c r="HC76" s="16"/>
      <c r="HD76" s="16"/>
      <c r="HE76" s="16"/>
      <c r="HF76" s="16"/>
      <c r="HG76" s="16"/>
      <c r="HH76" s="16"/>
      <c r="HI76" s="16"/>
      <c r="HJ76" s="16"/>
      <c r="HK76" s="16"/>
      <c r="HL76" s="16"/>
      <c r="HM76" s="16"/>
      <c r="HN76" s="16"/>
      <c r="HO76" s="16"/>
      <c r="HP76" s="16"/>
      <c r="HQ76" s="16"/>
      <c r="HR76" s="16"/>
      <c r="HS76" s="16"/>
      <c r="HT76" s="16"/>
      <c r="HU76" s="16"/>
      <c r="HV76" s="16"/>
      <c r="HW76" s="16"/>
      <c r="HX76" s="16"/>
      <c r="HY76" s="16"/>
      <c r="HZ76" s="16"/>
      <c r="IA76" s="16"/>
      <c r="IB76" s="16"/>
      <c r="IC76" s="16"/>
      <c r="ID76" s="16"/>
      <c r="IE76" s="16"/>
      <c r="IF76" s="16"/>
      <c r="IG76" s="16"/>
      <c r="IH76" s="16"/>
      <c r="II76" s="16"/>
      <c r="IJ76" s="16"/>
      <c r="IK76" s="16"/>
      <c r="IL76" s="16"/>
      <c r="IM76" s="16"/>
      <c r="IN76" s="16"/>
      <c r="IO76" s="16"/>
      <c r="IP76" s="16"/>
      <c r="IQ76" s="16"/>
      <c r="IR76" s="16"/>
      <c r="IS76" s="16"/>
      <c r="IT76" s="16"/>
      <c r="IU76" s="16"/>
      <c r="IV76" s="16"/>
    </row>
    <row r="77" customFormat="false" ht="12.75" hidden="false" customHeight="true" outlineLevel="0" collapsed="false">
      <c r="A77" s="16"/>
      <c r="B77" s="4"/>
      <c r="C77" s="4"/>
      <c r="D77" s="14"/>
      <c r="E77" s="14"/>
      <c r="F77" s="0" t="s">
        <v>736</v>
      </c>
      <c r="G77" s="0" t="s">
        <v>737</v>
      </c>
      <c r="H77" s="0" t="s">
        <v>422</v>
      </c>
      <c r="I77" s="0" t="s">
        <v>125</v>
      </c>
      <c r="J77" s="0" t="s">
        <v>738</v>
      </c>
      <c r="K77" s="0" t="s">
        <v>739</v>
      </c>
      <c r="L77" s="0" t="s">
        <v>740</v>
      </c>
      <c r="M77" s="0" t="s">
        <v>440</v>
      </c>
      <c r="N77" s="0" t="s">
        <v>493</v>
      </c>
      <c r="O77" s="0" t="s">
        <v>485</v>
      </c>
      <c r="P77" s="0" t="s">
        <v>34</v>
      </c>
      <c r="Q77" s="0" t="s">
        <v>126</v>
      </c>
      <c r="R77" s="0" t="s">
        <v>458</v>
      </c>
      <c r="S77" s="0" t="s">
        <v>741</v>
      </c>
      <c r="T77" s="0" t="s">
        <v>76</v>
      </c>
      <c r="U77" s="0" t="s">
        <v>742</v>
      </c>
      <c r="V77" s="0" t="s">
        <v>743</v>
      </c>
      <c r="W77" s="0" t="s">
        <v>744</v>
      </c>
      <c r="X77" s="0" t="s">
        <v>745</v>
      </c>
      <c r="Y77" s="0" t="s">
        <v>127</v>
      </c>
      <c r="Z77" s="0" t="s">
        <v>128</v>
      </c>
      <c r="AA77" s="0" t="s">
        <v>746</v>
      </c>
      <c r="AB77" s="0" t="s">
        <v>573</v>
      </c>
      <c r="AC77" s="0" t="s">
        <v>40</v>
      </c>
      <c r="AD77" s="0" t="s">
        <v>569</v>
      </c>
      <c r="AE77" s="0" t="s">
        <v>512</v>
      </c>
      <c r="AF77" s="0" t="s">
        <v>747</v>
      </c>
      <c r="AG77" s="0" t="s">
        <v>748</v>
      </c>
      <c r="AH77" s="0" t="s">
        <v>130</v>
      </c>
      <c r="AI77" s="0" t="s">
        <v>749</v>
      </c>
      <c r="AJ77" s="0" t="s">
        <v>750</v>
      </c>
      <c r="AK77" s="0" t="s">
        <v>751</v>
      </c>
      <c r="AL77" s="0" t="s">
        <v>132</v>
      </c>
      <c r="AM77" s="0" t="s">
        <v>43</v>
      </c>
      <c r="AN77" s="0" t="s">
        <v>133</v>
      </c>
      <c r="AO77" s="0" t="s">
        <v>752</v>
      </c>
      <c r="AP77" s="0" t="s">
        <v>616</v>
      </c>
      <c r="AQ77" s="0" t="s">
        <v>605</v>
      </c>
      <c r="AR77" s="0" t="s">
        <v>24</v>
      </c>
      <c r="AS77" s="0" t="s">
        <v>137</v>
      </c>
      <c r="AT77" s="0" t="s">
        <v>411</v>
      </c>
      <c r="AU77" s="0" t="s">
        <v>410</v>
      </c>
      <c r="AV77" s="0" t="s">
        <v>753</v>
      </c>
      <c r="AW77" s="0" t="s">
        <v>754</v>
      </c>
      <c r="AX77" s="0" t="s">
        <v>138</v>
      </c>
      <c r="AY77" s="0" t="s">
        <v>140</v>
      </c>
      <c r="AZ77" s="0" t="s">
        <v>454</v>
      </c>
      <c r="BA77" s="0" t="s">
        <v>141</v>
      </c>
      <c r="BB77" s="0" t="s">
        <v>755</v>
      </c>
      <c r="BC77" s="0" t="s">
        <v>92</v>
      </c>
      <c r="BD77" s="0" t="s">
        <v>756</v>
      </c>
      <c r="BE77" s="0" t="s">
        <v>757</v>
      </c>
      <c r="BF77" s="0" t="s">
        <v>484</v>
      </c>
      <c r="BG77" s="0" t="s">
        <v>104</v>
      </c>
      <c r="BH77" s="0" t="s">
        <v>758</v>
      </c>
      <c r="BI77" s="0" t="s">
        <v>759</v>
      </c>
      <c r="BJ77" s="0" t="s">
        <v>103</v>
      </c>
      <c r="BK77" s="0" t="s">
        <v>760</v>
      </c>
      <c r="BL77" s="0" t="s">
        <v>142</v>
      </c>
      <c r="BM77" s="0" t="s">
        <v>143</v>
      </c>
      <c r="BN77" s="0" t="s">
        <v>630</v>
      </c>
      <c r="BO77" s="0" t="s">
        <v>144</v>
      </c>
      <c r="BP77" s="0" t="s">
        <v>761</v>
      </c>
      <c r="BQ77" s="0" t="s">
        <v>419</v>
      </c>
      <c r="BR77" s="0" t="s">
        <v>762</v>
      </c>
      <c r="BS77" s="0" t="s">
        <v>515</v>
      </c>
      <c r="BT77" s="0" t="s">
        <v>578</v>
      </c>
      <c r="BU77" s="0" t="s">
        <v>763</v>
      </c>
      <c r="BV77" s="0" t="s">
        <v>146</v>
      </c>
      <c r="BW77" s="0" t="s">
        <v>399</v>
      </c>
      <c r="BX77" s="0" t="s">
        <v>147</v>
      </c>
      <c r="BY77" s="0" t="s">
        <v>764</v>
      </c>
      <c r="BZ77" s="0" t="s">
        <v>148</v>
      </c>
      <c r="CA77" s="0" t="s">
        <v>765</v>
      </c>
      <c r="CB77" s="0" t="s">
        <v>589</v>
      </c>
      <c r="CC77" s="0" t="s">
        <v>766</v>
      </c>
      <c r="CD77" s="0" t="s">
        <v>149</v>
      </c>
      <c r="CE77" s="0" t="s">
        <v>83</v>
      </c>
      <c r="CF77" s="0" t="s">
        <v>767</v>
      </c>
      <c r="CG77" s="0" t="s">
        <v>428</v>
      </c>
      <c r="CH77" s="0" t="s">
        <v>153</v>
      </c>
      <c r="CI77" s="0" t="s">
        <v>154</v>
      </c>
      <c r="CJ77" s="0" t="s">
        <v>91</v>
      </c>
      <c r="CK77" s="0" t="s">
        <v>768</v>
      </c>
      <c r="CL77" s="0" t="s">
        <v>769</v>
      </c>
      <c r="CM77" s="0" t="s">
        <v>770</v>
      </c>
      <c r="CN77" s="0" t="s">
        <v>572</v>
      </c>
      <c r="CO77" s="0" t="s">
        <v>156</v>
      </c>
      <c r="CP77" s="0" t="s">
        <v>157</v>
      </c>
      <c r="CQ77" s="0" t="s">
        <v>451</v>
      </c>
      <c r="CR77" s="0" t="s">
        <v>613</v>
      </c>
      <c r="CS77" s="0" t="s">
        <v>159</v>
      </c>
      <c r="CT77" s="0" t="s">
        <v>622</v>
      </c>
      <c r="CU77" s="0" t="s">
        <v>771</v>
      </c>
      <c r="CV77" s="0" t="s">
        <v>113</v>
      </c>
      <c r="CW77" s="0" t="s">
        <v>772</v>
      </c>
      <c r="CX77" s="0" t="s">
        <v>70</v>
      </c>
      <c r="CY77" s="0" t="s">
        <v>773</v>
      </c>
      <c r="CZ77" s="0" t="s">
        <v>394</v>
      </c>
      <c r="DA77" s="0" t="s">
        <v>774</v>
      </c>
      <c r="DB77" s="0" t="s">
        <v>108</v>
      </c>
      <c r="DC77" s="0" t="s">
        <v>775</v>
      </c>
      <c r="DD77" s="0" t="s">
        <v>468</v>
      </c>
      <c r="DE77" s="0" t="s">
        <v>464</v>
      </c>
      <c r="DF77" s="0" t="s">
        <v>514</v>
      </c>
      <c r="DG77" s="0" t="s">
        <v>478</v>
      </c>
      <c r="DH77" s="0" t="s">
        <v>163</v>
      </c>
      <c r="DI77" s="0" t="s">
        <v>776</v>
      </c>
      <c r="DJ77" s="0" t="s">
        <v>777</v>
      </c>
      <c r="DK77" s="0" t="s">
        <v>778</v>
      </c>
      <c r="DL77" s="0" t="s">
        <v>463</v>
      </c>
      <c r="DM77" s="0" t="s">
        <v>779</v>
      </c>
      <c r="DN77" s="0" t="s">
        <v>780</v>
      </c>
      <c r="DO77" s="0" t="s">
        <v>164</v>
      </c>
      <c r="DP77" s="0" t="s">
        <v>30</v>
      </c>
      <c r="DQ77" s="0" t="s">
        <v>781</v>
      </c>
      <c r="DR77" s="0" t="s">
        <v>456</v>
      </c>
      <c r="DS77" s="0" t="s">
        <v>604</v>
      </c>
      <c r="DT77" s="0" t="s">
        <v>782</v>
      </c>
      <c r="DU77" s="0" t="s">
        <v>391</v>
      </c>
      <c r="DV77" s="0" t="s">
        <v>783</v>
      </c>
      <c r="DW77" s="0" t="s">
        <v>562</v>
      </c>
      <c r="DX77" s="0" t="s">
        <v>784</v>
      </c>
      <c r="DY77" s="0" t="s">
        <v>173</v>
      </c>
      <c r="DZ77" s="0" t="s">
        <v>785</v>
      </c>
      <c r="EA77" s="0" t="s">
        <v>38</v>
      </c>
      <c r="EB77" s="0" t="s">
        <v>786</v>
      </c>
      <c r="EC77" s="0" t="s">
        <v>582</v>
      </c>
      <c r="ED77" s="0" t="s">
        <v>787</v>
      </c>
      <c r="EE77" s="0" t="s">
        <v>106</v>
      </c>
      <c r="EF77" s="0" t="s">
        <v>788</v>
      </c>
      <c r="EG77" s="0" t="s">
        <v>789</v>
      </c>
      <c r="EH77" s="0" t="s">
        <v>790</v>
      </c>
      <c r="EI77" s="0" t="s">
        <v>432</v>
      </c>
      <c r="EJ77" s="0" t="s">
        <v>791</v>
      </c>
      <c r="EK77" s="0" t="s">
        <v>792</v>
      </c>
      <c r="EL77" s="0" t="s">
        <v>176</v>
      </c>
      <c r="EM77" s="0" t="s">
        <v>793</v>
      </c>
      <c r="EN77" s="0" t="s">
        <v>491</v>
      </c>
      <c r="EO77" s="0" t="s">
        <v>178</v>
      </c>
      <c r="EP77" s="0" t="s">
        <v>179</v>
      </c>
      <c r="EQ77" s="0" t="s">
        <v>646</v>
      </c>
      <c r="ER77" s="0" t="s">
        <v>647</v>
      </c>
      <c r="ES77" s="0" t="s">
        <v>81</v>
      </c>
      <c r="ET77" s="0" t="s">
        <v>115</v>
      </c>
      <c r="EU77" s="0" t="s">
        <v>180</v>
      </c>
      <c r="EV77" s="0" t="s">
        <v>181</v>
      </c>
      <c r="EW77" s="0" t="s">
        <v>794</v>
      </c>
      <c r="EX77" s="0" t="s">
        <v>593</v>
      </c>
      <c r="EY77" s="0" t="s">
        <v>652</v>
      </c>
      <c r="EZ77" s="0" t="s">
        <v>182</v>
      </c>
      <c r="FA77" s="0" t="s">
        <v>602</v>
      </c>
      <c r="FB77" s="0" t="s">
        <v>795</v>
      </c>
      <c r="FC77" s="0" t="s">
        <v>796</v>
      </c>
      <c r="FD77" s="0" t="s">
        <v>797</v>
      </c>
      <c r="FE77" s="0" t="s">
        <v>798</v>
      </c>
      <c r="FF77" s="0" t="s">
        <v>639</v>
      </c>
      <c r="FG77" s="0" t="s">
        <v>465</v>
      </c>
      <c r="FH77" s="0" t="s">
        <v>490</v>
      </c>
      <c r="FI77" s="0" t="s">
        <v>184</v>
      </c>
      <c r="FJ77" s="0" t="s">
        <v>799</v>
      </c>
      <c r="FK77" s="0" t="s">
        <v>800</v>
      </c>
      <c r="FL77" s="0" t="s">
        <v>418</v>
      </c>
      <c r="FM77" s="0" t="s">
        <v>186</v>
      </c>
      <c r="FN77" s="0" t="s">
        <v>494</v>
      </c>
      <c r="FO77" s="0" t="s">
        <v>187</v>
      </c>
      <c r="FP77" s="0" t="s">
        <v>539</v>
      </c>
      <c r="FQ77" s="0" t="s">
        <v>544</v>
      </c>
      <c r="FR77" s="0" t="s">
        <v>801</v>
      </c>
      <c r="FS77" s="0" t="s">
        <v>110</v>
      </c>
      <c r="FT77" s="0" t="s">
        <v>654</v>
      </c>
      <c r="FU77" s="0" t="s">
        <v>636</v>
      </c>
      <c r="FV77" s="0" t="s">
        <v>441</v>
      </c>
      <c r="FW77" s="0" t="s">
        <v>100</v>
      </c>
      <c r="FX77" s="0" t="s">
        <v>189</v>
      </c>
      <c r="FY77" s="0" t="s">
        <v>190</v>
      </c>
      <c r="FZ77" s="0" t="s">
        <v>802</v>
      </c>
      <c r="GA77" s="0" t="s">
        <v>79</v>
      </c>
      <c r="GB77" s="0" t="s">
        <v>803</v>
      </c>
      <c r="GC77" s="0" t="s">
        <v>804</v>
      </c>
      <c r="GD77" s="0" t="s">
        <v>805</v>
      </c>
      <c r="GE77" s="0" t="s">
        <v>806</v>
      </c>
      <c r="GF77" s="0" t="s">
        <v>807</v>
      </c>
      <c r="GG77" s="0" t="s">
        <v>462</v>
      </c>
      <c r="GH77" s="0" t="s">
        <v>193</v>
      </c>
      <c r="GI77" s="0" t="s">
        <v>808</v>
      </c>
      <c r="GJ77" s="0" t="s">
        <v>431</v>
      </c>
      <c r="GK77" s="0" t="s">
        <v>809</v>
      </c>
      <c r="GL77" s="0" t="s">
        <v>810</v>
      </c>
      <c r="GM77" s="0" t="s">
        <v>598</v>
      </c>
      <c r="GN77" s="0" t="s">
        <v>811</v>
      </c>
      <c r="GO77" s="0" t="s">
        <v>477</v>
      </c>
      <c r="GP77" s="0" t="s">
        <v>534</v>
      </c>
      <c r="GQ77" s="0" t="s">
        <v>196</v>
      </c>
      <c r="GR77" s="0" t="s">
        <v>199</v>
      </c>
      <c r="GS77" s="0" t="s">
        <v>812</v>
      </c>
      <c r="GT77" s="0" t="s">
        <v>813</v>
      </c>
      <c r="GU77" s="0" t="s">
        <v>814</v>
      </c>
      <c r="GV77" s="0" t="s">
        <v>552</v>
      </c>
      <c r="GW77" s="0" t="s">
        <v>69</v>
      </c>
      <c r="GX77" s="0" t="s">
        <v>815</v>
      </c>
      <c r="GY77" s="0" t="s">
        <v>23</v>
      </c>
      <c r="GZ77" s="0" t="s">
        <v>816</v>
      </c>
      <c r="HA77" s="0" t="s">
        <v>817</v>
      </c>
      <c r="HB77" s="0" t="s">
        <v>818</v>
      </c>
      <c r="HC77" s="0" t="s">
        <v>457</v>
      </c>
      <c r="HD77" s="0" t="s">
        <v>435</v>
      </c>
      <c r="HE77" s="0" t="s">
        <v>65</v>
      </c>
      <c r="HF77" s="0" t="s">
        <v>819</v>
      </c>
      <c r="HG77" s="0" t="s">
        <v>820</v>
      </c>
      <c r="HH77" s="0" t="s">
        <v>634</v>
      </c>
      <c r="HI77" s="0" t="s">
        <v>821</v>
      </c>
      <c r="HJ77" s="0" t="s">
        <v>822</v>
      </c>
      <c r="HK77" s="0" t="s">
        <v>486</v>
      </c>
      <c r="HL77" s="0" t="s">
        <v>621</v>
      </c>
      <c r="HM77" s="0" t="s">
        <v>823</v>
      </c>
      <c r="HN77" s="0" t="s">
        <v>434</v>
      </c>
      <c r="HO77" s="0" t="s">
        <v>824</v>
      </c>
      <c r="HP77" s="0" t="s">
        <v>558</v>
      </c>
      <c r="HQ77" s="0" t="s">
        <v>567</v>
      </c>
      <c r="HR77" s="0" t="s">
        <v>436</v>
      </c>
      <c r="HS77" s="0" t="s">
        <v>52</v>
      </c>
      <c r="HT77" s="0" t="s">
        <v>825</v>
      </c>
      <c r="HU77" s="0" t="s">
        <v>109</v>
      </c>
      <c r="HV77" s="0" t="s">
        <v>67</v>
      </c>
      <c r="HW77" s="0" t="s">
        <v>826</v>
      </c>
      <c r="HX77" s="0" t="s">
        <v>827</v>
      </c>
      <c r="HY77" s="0" t="s">
        <v>828</v>
      </c>
      <c r="HZ77" s="0" t="s">
        <v>86</v>
      </c>
      <c r="IA77" s="0" t="s">
        <v>461</v>
      </c>
      <c r="IB77" s="0" t="s">
        <v>206</v>
      </c>
      <c r="IC77" s="0" t="s">
        <v>207</v>
      </c>
      <c r="ID77" s="0" t="s">
        <v>95</v>
      </c>
      <c r="IE77" s="0" t="s">
        <v>536</v>
      </c>
      <c r="IF77" s="0" t="s">
        <v>208</v>
      </c>
      <c r="IG77" s="0" t="s">
        <v>642</v>
      </c>
      <c r="IH77" s="0" t="s">
        <v>829</v>
      </c>
      <c r="II77" s="0" t="s">
        <v>830</v>
      </c>
      <c r="IJ77" s="0" t="s">
        <v>48</v>
      </c>
      <c r="IK77" s="0" t="s">
        <v>420</v>
      </c>
      <c r="IL77" s="0" t="s">
        <v>210</v>
      </c>
      <c r="IM77" s="0" t="s">
        <v>211</v>
      </c>
      <c r="IN77" s="0" t="s">
        <v>474</v>
      </c>
      <c r="IO77" s="0" t="s">
        <v>480</v>
      </c>
      <c r="IP77" s="0" t="s">
        <v>831</v>
      </c>
      <c r="IQ77" s="0" t="s">
        <v>640</v>
      </c>
      <c r="IR77" s="0" t="s">
        <v>832</v>
      </c>
      <c r="IS77" s="0" t="s">
        <v>564</v>
      </c>
      <c r="IT77" s="0" t="s">
        <v>581</v>
      </c>
      <c r="IU77" s="0" t="s">
        <v>213</v>
      </c>
      <c r="IV77" s="0" t="s">
        <v>833</v>
      </c>
    </row>
    <row r="78" customFormat="false" ht="12.75" hidden="false" customHeight="true" outlineLevel="0" collapsed="false">
      <c r="A78" s="16"/>
      <c r="B78" s="4"/>
      <c r="C78" s="4"/>
      <c r="D78" s="14"/>
      <c r="E78" s="14"/>
      <c r="F78" s="0" t="s">
        <v>834</v>
      </c>
      <c r="G78" s="0" t="s">
        <v>597</v>
      </c>
      <c r="H78" s="0" t="s">
        <v>433</v>
      </c>
      <c r="I78" s="0" t="s">
        <v>56</v>
      </c>
      <c r="J78" s="0" t="s">
        <v>835</v>
      </c>
      <c r="K78" s="0" t="s">
        <v>836</v>
      </c>
      <c r="L78" s="0" t="s">
        <v>62</v>
      </c>
      <c r="M78" s="0" t="s">
        <v>216</v>
      </c>
      <c r="N78" s="0" t="s">
        <v>439</v>
      </c>
      <c r="O78" s="0" t="s">
        <v>219</v>
      </c>
      <c r="P78" s="0" t="s">
        <v>619</v>
      </c>
      <c r="Q78" s="0" t="s">
        <v>470</v>
      </c>
      <c r="R78" s="0" t="s">
        <v>837</v>
      </c>
      <c r="S78" s="0" t="s">
        <v>838</v>
      </c>
      <c r="T78" s="0" t="s">
        <v>839</v>
      </c>
      <c r="U78" s="0" t="s">
        <v>222</v>
      </c>
      <c r="V78" s="0" t="s">
        <v>840</v>
      </c>
      <c r="W78" s="0" t="s">
        <v>841</v>
      </c>
      <c r="X78" s="0" t="s">
        <v>842</v>
      </c>
      <c r="Y78" s="0" t="s">
        <v>224</v>
      </c>
      <c r="Z78" s="0" t="s">
        <v>843</v>
      </c>
      <c r="AA78" s="0" t="s">
        <v>228</v>
      </c>
      <c r="AB78" s="0" t="s">
        <v>844</v>
      </c>
      <c r="AC78" s="0" t="s">
        <v>229</v>
      </c>
      <c r="AD78" s="0" t="s">
        <v>595</v>
      </c>
      <c r="AE78" s="0" t="s">
        <v>231</v>
      </c>
      <c r="AF78" s="0" t="s">
        <v>845</v>
      </c>
      <c r="AG78" s="0" t="s">
        <v>430</v>
      </c>
      <c r="AH78" s="0" t="s">
        <v>606</v>
      </c>
      <c r="AI78" s="0" t="s">
        <v>846</v>
      </c>
      <c r="AJ78" s="0" t="s">
        <v>80</v>
      </c>
      <c r="AK78" s="0" t="s">
        <v>847</v>
      </c>
      <c r="AL78" s="0" t="s">
        <v>848</v>
      </c>
      <c r="AM78" s="0" t="s">
        <v>637</v>
      </c>
      <c r="AN78" s="0" t="s">
        <v>849</v>
      </c>
      <c r="AO78" s="0" t="s">
        <v>42</v>
      </c>
      <c r="AP78" s="0" t="s">
        <v>850</v>
      </c>
      <c r="AQ78" s="0" t="s">
        <v>623</v>
      </c>
      <c r="AR78" s="0" t="s">
        <v>851</v>
      </c>
      <c r="AS78" s="0" t="s">
        <v>852</v>
      </c>
      <c r="AT78" s="0" t="s">
        <v>853</v>
      </c>
      <c r="AU78" s="0" t="s">
        <v>19</v>
      </c>
      <c r="AV78" s="0" t="s">
        <v>498</v>
      </c>
      <c r="AW78" s="0" t="s">
        <v>854</v>
      </c>
      <c r="AX78" s="0" t="s">
        <v>237</v>
      </c>
      <c r="AY78" s="0" t="s">
        <v>416</v>
      </c>
      <c r="AZ78" s="0" t="s">
        <v>238</v>
      </c>
      <c r="BA78" s="0" t="s">
        <v>855</v>
      </c>
      <c r="BB78" s="0" t="s">
        <v>239</v>
      </c>
      <c r="BC78" s="0" t="s">
        <v>603</v>
      </c>
      <c r="BD78" s="0" t="s">
        <v>856</v>
      </c>
      <c r="BE78" s="0" t="s">
        <v>241</v>
      </c>
      <c r="BF78" s="0" t="s">
        <v>243</v>
      </c>
      <c r="BG78" s="0" t="s">
        <v>857</v>
      </c>
      <c r="BH78" s="0" t="s">
        <v>495</v>
      </c>
      <c r="BI78" s="0" t="s">
        <v>858</v>
      </c>
      <c r="BJ78" s="0" t="s">
        <v>859</v>
      </c>
      <c r="BK78" s="0" t="s">
        <v>244</v>
      </c>
      <c r="BL78" s="0" t="s">
        <v>245</v>
      </c>
      <c r="BM78" s="0" t="s">
        <v>246</v>
      </c>
      <c r="BN78" s="0" t="s">
        <v>628</v>
      </c>
      <c r="BO78" s="0" t="s">
        <v>437</v>
      </c>
      <c r="BP78" s="0" t="s">
        <v>860</v>
      </c>
      <c r="BQ78" s="0" t="s">
        <v>450</v>
      </c>
      <c r="BR78" s="0" t="s">
        <v>548</v>
      </c>
      <c r="BS78" s="0" t="s">
        <v>249</v>
      </c>
      <c r="BT78" s="0" t="s">
        <v>861</v>
      </c>
      <c r="BU78" s="0" t="s">
        <v>250</v>
      </c>
      <c r="BV78" s="0" t="s">
        <v>251</v>
      </c>
      <c r="BW78" s="0" t="s">
        <v>862</v>
      </c>
      <c r="BX78" s="0" t="s">
        <v>253</v>
      </c>
      <c r="BY78" s="0" t="s">
        <v>648</v>
      </c>
      <c r="BZ78" s="0" t="s">
        <v>863</v>
      </c>
      <c r="CA78" s="0" t="s">
        <v>472</v>
      </c>
      <c r="CB78" s="0" t="s">
        <v>555</v>
      </c>
      <c r="CC78" s="0" t="s">
        <v>256</v>
      </c>
      <c r="CD78" s="0" t="s">
        <v>864</v>
      </c>
      <c r="CE78" s="0" t="s">
        <v>591</v>
      </c>
      <c r="CF78" s="0" t="s">
        <v>651</v>
      </c>
      <c r="CG78" s="0" t="s">
        <v>257</v>
      </c>
      <c r="CH78" s="0" t="s">
        <v>550</v>
      </c>
      <c r="CI78" s="0" t="s">
        <v>865</v>
      </c>
      <c r="CJ78" s="0" t="s">
        <v>258</v>
      </c>
      <c r="CK78" s="0" t="s">
        <v>259</v>
      </c>
      <c r="CL78" s="0" t="s">
        <v>49</v>
      </c>
      <c r="CM78" s="0" t="s">
        <v>260</v>
      </c>
      <c r="CN78" s="0" t="s">
        <v>261</v>
      </c>
      <c r="CO78" s="0" t="s">
        <v>262</v>
      </c>
      <c r="CP78" s="0" t="s">
        <v>263</v>
      </c>
      <c r="CQ78" s="0" t="s">
        <v>866</v>
      </c>
      <c r="CR78" s="0" t="s">
        <v>471</v>
      </c>
      <c r="CS78" s="0" t="s">
        <v>867</v>
      </c>
      <c r="CT78" s="0" t="s">
        <v>111</v>
      </c>
      <c r="CU78" s="0" t="s">
        <v>417</v>
      </c>
      <c r="CV78" s="0" t="s">
        <v>71</v>
      </c>
      <c r="CW78" s="0" t="s">
        <v>94</v>
      </c>
      <c r="CX78" s="0" t="s">
        <v>73</v>
      </c>
      <c r="CY78" s="0" t="s">
        <v>868</v>
      </c>
      <c r="CZ78" s="0" t="s">
        <v>565</v>
      </c>
      <c r="DA78" s="0" t="s">
        <v>869</v>
      </c>
      <c r="DB78" s="0" t="s">
        <v>870</v>
      </c>
      <c r="DC78" s="0" t="s">
        <v>32</v>
      </c>
      <c r="DD78" s="0" t="s">
        <v>871</v>
      </c>
      <c r="DE78" s="0" t="s">
        <v>39</v>
      </c>
      <c r="DF78" s="0" t="s">
        <v>268</v>
      </c>
      <c r="DG78" s="0" t="s">
        <v>872</v>
      </c>
      <c r="DH78" s="0" t="s">
        <v>526</v>
      </c>
      <c r="DI78" s="0" t="s">
        <v>270</v>
      </c>
      <c r="DJ78" s="0" t="s">
        <v>873</v>
      </c>
      <c r="DK78" s="0" t="s">
        <v>271</v>
      </c>
      <c r="DL78" s="0" t="s">
        <v>874</v>
      </c>
      <c r="DM78" s="0" t="s">
        <v>875</v>
      </c>
      <c r="DN78" s="0" t="s">
        <v>272</v>
      </c>
      <c r="DO78" s="0" t="s">
        <v>424</v>
      </c>
      <c r="DP78" s="0" t="s">
        <v>501</v>
      </c>
      <c r="DQ78" s="0" t="s">
        <v>545</v>
      </c>
      <c r="DR78" s="0" t="s">
        <v>447</v>
      </c>
      <c r="DS78" s="0" t="s">
        <v>45</v>
      </c>
      <c r="DT78" s="0" t="s">
        <v>580</v>
      </c>
      <c r="DU78" s="0" t="s">
        <v>876</v>
      </c>
      <c r="DV78" s="0" t="s">
        <v>876</v>
      </c>
      <c r="DW78" s="0" t="s">
        <v>624</v>
      </c>
      <c r="DX78" s="0" t="s">
        <v>877</v>
      </c>
      <c r="DY78" s="0" t="s">
        <v>576</v>
      </c>
      <c r="DZ78" s="0" t="s">
        <v>543</v>
      </c>
      <c r="EA78" s="0" t="s">
        <v>77</v>
      </c>
      <c r="EB78" s="0" t="s">
        <v>878</v>
      </c>
      <c r="EC78" s="0" t="s">
        <v>633</v>
      </c>
      <c r="ED78" s="0" t="s">
        <v>584</v>
      </c>
      <c r="EE78" s="0" t="s">
        <v>44</v>
      </c>
      <c r="EF78" s="0" t="s">
        <v>879</v>
      </c>
      <c r="EG78" s="0" t="s">
        <v>611</v>
      </c>
      <c r="EH78" s="0" t="s">
        <v>25</v>
      </c>
      <c r="EI78" s="0" t="s">
        <v>880</v>
      </c>
      <c r="EJ78" s="0" t="s">
        <v>881</v>
      </c>
      <c r="EK78" s="0" t="s">
        <v>570</v>
      </c>
      <c r="EL78" s="0" t="s">
        <v>54</v>
      </c>
      <c r="EM78" s="0" t="s">
        <v>409</v>
      </c>
      <c r="EN78" s="0" t="s">
        <v>276</v>
      </c>
      <c r="EO78" s="0" t="s">
        <v>882</v>
      </c>
      <c r="EP78" s="0" t="s">
        <v>277</v>
      </c>
      <c r="EQ78" s="0" t="s">
        <v>12</v>
      </c>
      <c r="ER78" s="0" t="s">
        <v>278</v>
      </c>
      <c r="ES78" s="0" t="s">
        <v>541</v>
      </c>
      <c r="ET78" s="0" t="s">
        <v>883</v>
      </c>
      <c r="EU78" s="0" t="s">
        <v>280</v>
      </c>
      <c r="EV78" s="0" t="s">
        <v>445</v>
      </c>
      <c r="EW78" s="0" t="s">
        <v>884</v>
      </c>
      <c r="EX78" s="0" t="s">
        <v>281</v>
      </c>
      <c r="EY78" s="0" t="s">
        <v>885</v>
      </c>
      <c r="EZ78" s="0" t="s">
        <v>282</v>
      </c>
      <c r="FA78" s="0" t="s">
        <v>286</v>
      </c>
      <c r="FB78" s="0" t="s">
        <v>287</v>
      </c>
      <c r="FC78" s="0" t="s">
        <v>886</v>
      </c>
      <c r="FD78" s="0" t="s">
        <v>288</v>
      </c>
      <c r="FE78" s="0" t="s">
        <v>31</v>
      </c>
      <c r="FF78" s="0" t="s">
        <v>74</v>
      </c>
      <c r="FG78" s="0" t="s">
        <v>390</v>
      </c>
      <c r="FH78" s="0" t="s">
        <v>482</v>
      </c>
      <c r="FI78" s="0" t="s">
        <v>887</v>
      </c>
      <c r="FJ78" s="0" t="s">
        <v>107</v>
      </c>
      <c r="FK78" s="0" t="s">
        <v>75</v>
      </c>
      <c r="FL78" s="0" t="s">
        <v>888</v>
      </c>
      <c r="FM78" s="0" t="s">
        <v>535</v>
      </c>
      <c r="FN78" s="0" t="s">
        <v>293</v>
      </c>
      <c r="FO78" s="0" t="s">
        <v>496</v>
      </c>
      <c r="FP78" s="0" t="s">
        <v>294</v>
      </c>
      <c r="FQ78" s="0" t="s">
        <v>617</v>
      </c>
      <c r="FR78" s="0" t="s">
        <v>22</v>
      </c>
      <c r="FS78" s="0" t="s">
        <v>295</v>
      </c>
      <c r="FT78" s="0" t="s">
        <v>889</v>
      </c>
      <c r="FU78" s="0" t="s">
        <v>890</v>
      </c>
      <c r="FV78" s="0" t="s">
        <v>298</v>
      </c>
      <c r="FW78" s="0" t="s">
        <v>469</v>
      </c>
      <c r="FX78" s="0" t="s">
        <v>579</v>
      </c>
      <c r="FY78" s="0" t="s">
        <v>35</v>
      </c>
      <c r="FZ78" s="0" t="s">
        <v>891</v>
      </c>
      <c r="GA78" s="0" t="s">
        <v>55</v>
      </c>
      <c r="GB78" s="0" t="s">
        <v>892</v>
      </c>
      <c r="GC78" s="0" t="s">
        <v>893</v>
      </c>
      <c r="GD78" s="0" t="s">
        <v>448</v>
      </c>
      <c r="GE78" s="0" t="s">
        <v>497</v>
      </c>
      <c r="GF78" s="0" t="s">
        <v>894</v>
      </c>
      <c r="GG78" s="0" t="s">
        <v>427</v>
      </c>
      <c r="GH78" s="0" t="s">
        <v>301</v>
      </c>
      <c r="GI78" s="0" t="s">
        <v>895</v>
      </c>
      <c r="GJ78" s="0" t="s">
        <v>303</v>
      </c>
      <c r="GK78" s="0" t="s">
        <v>466</v>
      </c>
      <c r="GL78" s="0" t="s">
        <v>37</v>
      </c>
      <c r="GM78" s="0" t="s">
        <v>896</v>
      </c>
      <c r="GN78" s="0" t="s">
        <v>897</v>
      </c>
      <c r="GO78" s="0" t="s">
        <v>304</v>
      </c>
      <c r="GP78" s="0" t="s">
        <v>638</v>
      </c>
      <c r="GQ78" s="0" t="s">
        <v>444</v>
      </c>
      <c r="GR78" s="0" t="s">
        <v>627</v>
      </c>
      <c r="GS78" s="0" t="s">
        <v>898</v>
      </c>
      <c r="GT78" s="0" t="s">
        <v>899</v>
      </c>
      <c r="GU78" s="0" t="s">
        <v>306</v>
      </c>
      <c r="GV78" s="0" t="s">
        <v>307</v>
      </c>
      <c r="GW78" s="0" t="s">
        <v>116</v>
      </c>
      <c r="GX78" s="0" t="s">
        <v>483</v>
      </c>
      <c r="GY78" s="0" t="s">
        <v>309</v>
      </c>
      <c r="GZ78" s="0" t="s">
        <v>649</v>
      </c>
      <c r="HA78" s="0" t="s">
        <v>900</v>
      </c>
      <c r="HB78" s="0" t="s">
        <v>655</v>
      </c>
      <c r="HC78" s="0" t="s">
        <v>901</v>
      </c>
      <c r="HD78" s="0" t="s">
        <v>312</v>
      </c>
      <c r="HE78" s="0" t="s">
        <v>557</v>
      </c>
      <c r="HF78" s="0" t="s">
        <v>902</v>
      </c>
      <c r="HG78" s="0" t="s">
        <v>315</v>
      </c>
      <c r="HH78" s="0" t="s">
        <v>82</v>
      </c>
      <c r="HI78" s="0" t="s">
        <v>903</v>
      </c>
      <c r="HJ78" s="0" t="s">
        <v>68</v>
      </c>
      <c r="HK78" s="0" t="s">
        <v>904</v>
      </c>
      <c r="HL78" s="0" t="s">
        <v>905</v>
      </c>
      <c r="HM78" s="0" t="s">
        <v>317</v>
      </c>
      <c r="HN78" s="0" t="s">
        <v>906</v>
      </c>
      <c r="HO78" s="0" t="s">
        <v>907</v>
      </c>
      <c r="HP78" s="0" t="s">
        <v>631</v>
      </c>
      <c r="HQ78" s="0" t="s">
        <v>908</v>
      </c>
      <c r="HR78" s="0" t="s">
        <v>26</v>
      </c>
      <c r="HS78" s="0" t="s">
        <v>20</v>
      </c>
      <c r="HT78" s="0" t="s">
        <v>467</v>
      </c>
      <c r="HU78" s="0" t="s">
        <v>909</v>
      </c>
      <c r="HV78" s="0" t="s">
        <v>910</v>
      </c>
      <c r="HW78" s="0" t="s">
        <v>911</v>
      </c>
      <c r="HX78" s="0" t="s">
        <v>912</v>
      </c>
      <c r="HY78" s="0" t="s">
        <v>599</v>
      </c>
      <c r="HZ78" s="0" t="s">
        <v>320</v>
      </c>
      <c r="IA78" s="0" t="s">
        <v>412</v>
      </c>
      <c r="IB78" s="0" t="s">
        <v>913</v>
      </c>
      <c r="IC78" s="0" t="s">
        <v>453</v>
      </c>
      <c r="ID78" s="0" t="s">
        <v>914</v>
      </c>
      <c r="IE78" s="0" t="s">
        <v>601</v>
      </c>
      <c r="IF78" s="0" t="s">
        <v>577</v>
      </c>
      <c r="IG78" s="0" t="s">
        <v>324</v>
      </c>
      <c r="IH78" s="0" t="s">
        <v>618</v>
      </c>
      <c r="II78" s="0" t="s">
        <v>102</v>
      </c>
      <c r="IJ78" s="0" t="s">
        <v>93</v>
      </c>
      <c r="IK78" s="0" t="s">
        <v>442</v>
      </c>
      <c r="IL78" s="0" t="s">
        <v>325</v>
      </c>
      <c r="IM78" s="0" t="s">
        <v>915</v>
      </c>
      <c r="IN78" s="0" t="s">
        <v>916</v>
      </c>
      <c r="IO78" s="0" t="s">
        <v>326</v>
      </c>
      <c r="IP78" s="0" t="s">
        <v>327</v>
      </c>
      <c r="IQ78" s="0" t="s">
        <v>429</v>
      </c>
      <c r="IR78" s="0" t="s">
        <v>917</v>
      </c>
      <c r="IS78" s="0" t="s">
        <v>329</v>
      </c>
      <c r="IT78" s="0" t="s">
        <v>918</v>
      </c>
      <c r="IU78" s="0" t="s">
        <v>919</v>
      </c>
      <c r="IV78" s="0" t="s">
        <v>331</v>
      </c>
    </row>
    <row r="79" customFormat="false" ht="12.75" hidden="false" customHeight="false" outlineLevel="0" collapsed="false">
      <c r="A79" s="16"/>
      <c r="B79" s="4"/>
      <c r="C79" s="4"/>
      <c r="D79" s="14"/>
      <c r="E79" s="14"/>
      <c r="F79" s="0" t="s">
        <v>426</v>
      </c>
      <c r="G79" s="0" t="s">
        <v>446</v>
      </c>
      <c r="H79" s="0" t="s">
        <v>920</v>
      </c>
      <c r="I79" s="0" t="s">
        <v>332</v>
      </c>
      <c r="J79" s="0" t="s">
        <v>333</v>
      </c>
      <c r="K79" s="0" t="s">
        <v>41</v>
      </c>
      <c r="L79" s="0" t="s">
        <v>423</v>
      </c>
      <c r="M79" s="0" t="s">
        <v>556</v>
      </c>
      <c r="N79" s="0" t="s">
        <v>335</v>
      </c>
      <c r="O79" s="0" t="s">
        <v>17</v>
      </c>
      <c r="P79" s="0" t="s">
        <v>921</v>
      </c>
      <c r="Q79" s="0" t="s">
        <v>594</v>
      </c>
      <c r="R79" s="0" t="s">
        <v>922</v>
      </c>
      <c r="S79" s="0" t="s">
        <v>923</v>
      </c>
      <c r="T79" s="0" t="s">
        <v>51</v>
      </c>
      <c r="U79" s="0" t="s">
        <v>629</v>
      </c>
      <c r="V79" s="0" t="s">
        <v>924</v>
      </c>
      <c r="W79" s="0" t="s">
        <v>500</v>
      </c>
      <c r="X79" s="0" t="s">
        <v>561</v>
      </c>
      <c r="Y79" s="0" t="s">
        <v>632</v>
      </c>
      <c r="Z79" s="0" t="s">
        <v>117</v>
      </c>
      <c r="AA79" s="0" t="s">
        <v>459</v>
      </c>
      <c r="AB79" s="0" t="s">
        <v>925</v>
      </c>
      <c r="AC79" s="0" t="s">
        <v>926</v>
      </c>
      <c r="AD79" s="0" t="s">
        <v>563</v>
      </c>
      <c r="AE79" s="0" t="s">
        <v>475</v>
      </c>
      <c r="AF79" s="0" t="s">
        <v>927</v>
      </c>
      <c r="AG79" s="0" t="s">
        <v>342</v>
      </c>
      <c r="AH79" s="0" t="s">
        <v>343</v>
      </c>
      <c r="AI79" s="0" t="s">
        <v>344</v>
      </c>
      <c r="AJ79" s="0" t="s">
        <v>928</v>
      </c>
      <c r="AK79" s="0" t="s">
        <v>929</v>
      </c>
      <c r="AL79" s="0" t="s">
        <v>551</v>
      </c>
      <c r="AM79" s="0" t="s">
        <v>930</v>
      </c>
      <c r="AN79" s="0" t="s">
        <v>425</v>
      </c>
      <c r="AO79" s="0" t="s">
        <v>931</v>
      </c>
      <c r="AP79" s="0" t="s">
        <v>932</v>
      </c>
      <c r="AQ79" s="0" t="s">
        <v>933</v>
      </c>
      <c r="AR79" s="0" t="s">
        <v>934</v>
      </c>
      <c r="AS79" s="0" t="s">
        <v>346</v>
      </c>
      <c r="AT79" s="0" t="s">
        <v>489</v>
      </c>
      <c r="AU79" s="0" t="s">
        <v>653</v>
      </c>
      <c r="AV79" s="0" t="s">
        <v>935</v>
      </c>
      <c r="AW79" s="0" t="s">
        <v>936</v>
      </c>
      <c r="AX79" s="0" t="s">
        <v>350</v>
      </c>
      <c r="AY79" s="0" t="s">
        <v>937</v>
      </c>
      <c r="AZ79" s="0" t="s">
        <v>568</v>
      </c>
      <c r="BA79" s="0" t="s">
        <v>938</v>
      </c>
      <c r="BB79" s="0" t="s">
        <v>939</v>
      </c>
      <c r="BC79" s="0" t="s">
        <v>940</v>
      </c>
      <c r="BD79" s="0" t="s">
        <v>583</v>
      </c>
      <c r="BE79" s="0" t="s">
        <v>352</v>
      </c>
      <c r="BF79" s="0" t="s">
        <v>600</v>
      </c>
      <c r="BG79" s="0" t="s">
        <v>941</v>
      </c>
      <c r="BH79" s="0" t="s">
        <v>942</v>
      </c>
      <c r="BI79" s="0" t="s">
        <v>353</v>
      </c>
      <c r="BJ79" s="0" t="s">
        <v>13</v>
      </c>
      <c r="BK79" s="0" t="s">
        <v>354</v>
      </c>
      <c r="BL79" s="0" t="s">
        <v>421</v>
      </c>
      <c r="BM79" s="0" t="s">
        <v>546</v>
      </c>
      <c r="BN79" s="0" t="s">
        <v>575</v>
      </c>
      <c r="BO79" s="0" t="s">
        <v>574</v>
      </c>
      <c r="BP79" s="0" t="s">
        <v>943</v>
      </c>
      <c r="BQ79" s="0" t="s">
        <v>473</v>
      </c>
      <c r="BR79" s="0" t="s">
        <v>47</v>
      </c>
      <c r="BS79" s="0" t="s">
        <v>944</v>
      </c>
      <c r="BT79" s="0" t="s">
        <v>443</v>
      </c>
      <c r="BU79" s="0" t="s">
        <v>61</v>
      </c>
      <c r="BV79" s="0" t="s">
        <v>63</v>
      </c>
      <c r="BW79" s="0" t="s">
        <v>945</v>
      </c>
      <c r="BX79" s="0" t="s">
        <v>946</v>
      </c>
      <c r="BY79" s="0" t="s">
        <v>947</v>
      </c>
      <c r="BZ79" s="0" t="s">
        <v>657</v>
      </c>
      <c r="CA79" s="0" t="s">
        <v>452</v>
      </c>
      <c r="CB79" s="0" t="s">
        <v>360</v>
      </c>
      <c r="CC79" s="0" t="s">
        <v>948</v>
      </c>
      <c r="CD79" s="0" t="s">
        <v>33</v>
      </c>
      <c r="CE79" s="0" t="s">
        <v>949</v>
      </c>
      <c r="CF79" s="0" t="s">
        <v>950</v>
      </c>
      <c r="CG79" s="0" t="s">
        <v>951</v>
      </c>
      <c r="CH79" s="0" t="s">
        <v>389</v>
      </c>
      <c r="CI79" s="0" t="s">
        <v>952</v>
      </c>
      <c r="CJ79" s="0" t="s">
        <v>455</v>
      </c>
      <c r="CK79" s="0" t="s">
        <v>953</v>
      </c>
      <c r="CL79" s="0" t="s">
        <v>643</v>
      </c>
      <c r="CM79" s="0" t="s">
        <v>571</v>
      </c>
      <c r="CN79" s="0" t="s">
        <v>84</v>
      </c>
      <c r="CO79" s="0" t="s">
        <v>954</v>
      </c>
      <c r="CP79" s="0" t="s">
        <v>955</v>
      </c>
      <c r="CQ79" s="0" t="s">
        <v>368</v>
      </c>
      <c r="CR79" s="0" t="s">
        <v>956</v>
      </c>
      <c r="CS79" s="0" t="s">
        <v>502</v>
      </c>
      <c r="CT79" s="0" t="s">
        <v>592</v>
      </c>
      <c r="CU79" s="0" t="s">
        <v>369</v>
      </c>
      <c r="CV79" s="0" t="s">
        <v>370</v>
      </c>
      <c r="CW79" s="0" t="s">
        <v>85</v>
      </c>
      <c r="CX79" s="0" t="s">
        <v>957</v>
      </c>
      <c r="CY79" s="0" t="s">
        <v>958</v>
      </c>
      <c r="CZ79" s="0" t="s">
        <v>21</v>
      </c>
      <c r="DA79" s="0" t="s">
        <v>959</v>
      </c>
      <c r="DB79" s="0" t="s">
        <v>371</v>
      </c>
      <c r="DC79" s="0" t="s">
        <v>479</v>
      </c>
      <c r="DD79" s="0" t="s">
        <v>614</v>
      </c>
      <c r="DE79" s="0" t="s">
        <v>645</v>
      </c>
      <c r="DF79" s="0" t="s">
        <v>960</v>
      </c>
      <c r="DG79" s="0" t="s">
        <v>392</v>
      </c>
      <c r="DH79" s="0" t="s">
        <v>961</v>
      </c>
      <c r="DI79" s="0" t="s">
        <v>549</v>
      </c>
      <c r="DJ79" s="0" t="s">
        <v>499</v>
      </c>
      <c r="DK79" s="0" t="s">
        <v>374</v>
      </c>
      <c r="DL79" s="0" t="s">
        <v>962</v>
      </c>
      <c r="DM79" s="0" t="s">
        <v>537</v>
      </c>
      <c r="DN79" s="0" t="s">
        <v>449</v>
      </c>
      <c r="DO79" s="0" t="s">
        <v>481</v>
      </c>
      <c r="DP79" s="0" t="s">
        <v>963</v>
      </c>
      <c r="DQ79" s="0" t="s">
        <v>964</v>
      </c>
      <c r="DR79" s="0" t="s">
        <v>965</v>
      </c>
      <c r="DS79" s="0" t="s">
        <v>101</v>
      </c>
      <c r="DT79" s="0" t="s">
        <v>60</v>
      </c>
      <c r="DU79" s="0" t="s">
        <v>46</v>
      </c>
      <c r="DV79" s="0" t="s">
        <v>966</v>
      </c>
      <c r="DW79" s="0" t="s">
        <v>967</v>
      </c>
      <c r="DX79" s="0" t="s">
        <v>590</v>
      </c>
      <c r="DY79" s="0" t="s">
        <v>566</v>
      </c>
      <c r="DZ79" s="0" t="s">
        <v>656</v>
      </c>
      <c r="EA79" s="0" t="s">
        <v>968</v>
      </c>
      <c r="EB79" s="0" t="s">
        <v>969</v>
      </c>
      <c r="EC79" s="0" t="s">
        <v>380</v>
      </c>
      <c r="ED79" s="0" t="s">
        <v>620</v>
      </c>
      <c r="EE79" s="0" t="s">
        <v>381</v>
      </c>
      <c r="EF79" s="0" t="s">
        <v>460</v>
      </c>
      <c r="EG79" s="0" t="s">
        <v>615</v>
      </c>
      <c r="EH79" s="0" t="s">
        <v>970</v>
      </c>
      <c r="EI79" s="0" t="s">
        <v>554</v>
      </c>
      <c r="EJ79" s="0" t="s">
        <v>105</v>
      </c>
      <c r="EK79" s="0" t="s">
        <v>971</v>
      </c>
      <c r="EL79" s="0" t="s">
        <v>972</v>
      </c>
      <c r="EM79" s="0" t="s">
        <v>385</v>
      </c>
      <c r="EN79" s="0" t="s">
        <v>973</v>
      </c>
      <c r="EO79" s="0" t="s">
        <v>438</v>
      </c>
      <c r="EP79" s="0" t="s">
        <v>974</v>
      </c>
      <c r="EQ79" s="0" t="s">
        <v>975</v>
      </c>
      <c r="ER79" s="0" t="s">
        <v>540</v>
      </c>
    </row>
    <row r="80" s="6" customFormat="true" ht="12.75" hidden="false" customHeight="false" outlineLevel="0" collapsed="false">
      <c r="B80" s="35"/>
      <c r="C80" s="35"/>
    </row>
    <row r="81" s="2" customFormat="true" ht="12.75" hidden="false" customHeight="false" outlineLevel="0" collapsed="false">
      <c r="A81" s="2" t="s">
        <v>976</v>
      </c>
    </row>
    <row r="82" customFormat="false" ht="12.75" hidden="false" customHeight="true" outlineLevel="0" collapsed="false">
      <c r="A82" s="0" t="s">
        <v>4</v>
      </c>
      <c r="B82" s="11"/>
      <c r="C82" s="11"/>
      <c r="F82" s="0" t="s">
        <v>977</v>
      </c>
      <c r="G82" s="0" t="s">
        <v>978</v>
      </c>
      <c r="H82" s="0" t="s">
        <v>979</v>
      </c>
      <c r="I82" s="0" t="s">
        <v>980</v>
      </c>
    </row>
    <row r="83" customFormat="false" ht="12.75" hidden="false" customHeight="true" outlineLevel="0" collapsed="false">
      <c r="A83" s="0" t="s">
        <v>18</v>
      </c>
      <c r="B83" s="11"/>
      <c r="C83" s="11"/>
      <c r="F83" s="0" t="s">
        <v>981</v>
      </c>
      <c r="G83" s="0" t="s">
        <v>982</v>
      </c>
      <c r="H83" s="0" t="s">
        <v>983</v>
      </c>
      <c r="I83" s="0" t="s">
        <v>984</v>
      </c>
      <c r="J83" s="0" t="s">
        <v>985</v>
      </c>
      <c r="K83" s="0" t="s">
        <v>986</v>
      </c>
      <c r="L83" s="0" t="s">
        <v>987</v>
      </c>
      <c r="M83" s="0" t="s">
        <v>988</v>
      </c>
      <c r="N83" s="0" t="s">
        <v>989</v>
      </c>
      <c r="O83" s="0" t="s">
        <v>990</v>
      </c>
      <c r="P83" s="0" t="s">
        <v>991</v>
      </c>
      <c r="Q83" s="0" t="s">
        <v>992</v>
      </c>
      <c r="R83" s="0" t="s">
        <v>993</v>
      </c>
      <c r="S83" s="0" t="s">
        <v>994</v>
      </c>
      <c r="T83" s="0" t="s">
        <v>995</v>
      </c>
    </row>
    <row r="84" customFormat="false" ht="13.5" hidden="false" customHeight="true" outlineLevel="0" collapsed="false">
      <c r="A84" s="0" t="s">
        <v>29</v>
      </c>
      <c r="B84" s="4" t="s">
        <v>996</v>
      </c>
      <c r="C84" s="4"/>
      <c r="D84" s="28" t="n">
        <v>0.29</v>
      </c>
      <c r="E84" s="28" t="s">
        <v>997</v>
      </c>
      <c r="F84" s="0" t="s">
        <v>998</v>
      </c>
      <c r="G84" s="0" t="s">
        <v>999</v>
      </c>
      <c r="H84" s="0" t="s">
        <v>1000</v>
      </c>
      <c r="I84" s="0" t="s">
        <v>1001</v>
      </c>
      <c r="J84" s="0" t="s">
        <v>1002</v>
      </c>
      <c r="K84" s="0" t="s">
        <v>1003</v>
      </c>
      <c r="L84" s="0" t="s">
        <v>1004</v>
      </c>
      <c r="M84" s="0" t="s">
        <v>1005</v>
      </c>
      <c r="N84" s="0" t="s">
        <v>1006</v>
      </c>
      <c r="O84" s="0" t="s">
        <v>1007</v>
      </c>
      <c r="P84" s="0" t="s">
        <v>1008</v>
      </c>
      <c r="Q84" s="0" t="s">
        <v>1009</v>
      </c>
      <c r="R84" s="0" t="s">
        <v>1010</v>
      </c>
    </row>
    <row r="85" s="6" customFormat="true" ht="12.75" hidden="false" customHeight="false" outlineLevel="0" collapsed="false">
      <c r="B85" s="35"/>
      <c r="C85" s="35"/>
    </row>
    <row r="86" s="2" customFormat="true" ht="12.75" hidden="false" customHeight="false" outlineLevel="0" collapsed="false">
      <c r="A86" s="2" t="s">
        <v>1011</v>
      </c>
    </row>
    <row r="87" customFormat="false" ht="15" hidden="false" customHeight="false" outlineLevel="0" collapsed="false">
      <c r="A87" s="0" t="s">
        <v>4</v>
      </c>
      <c r="B87" s="46" t="s">
        <v>1012</v>
      </c>
      <c r="C87" s="46"/>
      <c r="D87" s="47" t="n">
        <v>0.81</v>
      </c>
      <c r="E87" s="19" t="s">
        <v>1013</v>
      </c>
      <c r="F87" s="48" t="s">
        <v>1014</v>
      </c>
      <c r="G87" s="48" t="s">
        <v>1015</v>
      </c>
      <c r="H87" s="48" t="s">
        <v>1016</v>
      </c>
      <c r="I87" s="48" t="s">
        <v>1017</v>
      </c>
      <c r="J87" s="48" t="s">
        <v>1018</v>
      </c>
      <c r="K87" s="48" t="s">
        <v>1019</v>
      </c>
      <c r="L87" s="48" t="s">
        <v>1020</v>
      </c>
      <c r="M87" s="48" t="s">
        <v>1021</v>
      </c>
      <c r="N87" s="48" t="s">
        <v>1022</v>
      </c>
      <c r="O87" s="48" t="s">
        <v>1023</v>
      </c>
      <c r="P87" s="48" t="s">
        <v>1024</v>
      </c>
    </row>
    <row r="88" customFormat="false" ht="15" hidden="false" customHeight="false" outlineLevel="0" collapsed="false">
      <c r="A88" s="0" t="s">
        <v>18</v>
      </c>
      <c r="B88" s="46"/>
      <c r="C88" s="46"/>
      <c r="D88" s="47"/>
      <c r="E88" s="19"/>
      <c r="F88" s="48" t="s">
        <v>1025</v>
      </c>
      <c r="G88" s="48" t="s">
        <v>1026</v>
      </c>
      <c r="H88" s="48" t="s">
        <v>1027</v>
      </c>
      <c r="I88" s="48" t="s">
        <v>1028</v>
      </c>
      <c r="J88" s="48" t="s">
        <v>1029</v>
      </c>
      <c r="K88" s="48" t="s">
        <v>1030</v>
      </c>
      <c r="L88" s="48" t="s">
        <v>1031</v>
      </c>
      <c r="M88" s="48" t="s">
        <v>1032</v>
      </c>
      <c r="N88" s="48" t="s">
        <v>1033</v>
      </c>
      <c r="O88" s="48" t="s">
        <v>1034</v>
      </c>
      <c r="P88" s="48" t="s">
        <v>1035</v>
      </c>
      <c r="Q88" s="48" t="s">
        <v>1036</v>
      </c>
      <c r="R88" s="48" t="s">
        <v>1037</v>
      </c>
    </row>
    <row r="89" customFormat="false" ht="15" hidden="false" customHeight="false" outlineLevel="0" collapsed="false">
      <c r="A89" s="0" t="s">
        <v>87</v>
      </c>
      <c r="B89" s="35"/>
      <c r="C89" s="35"/>
      <c r="F89" s="0" t="s">
        <v>1038</v>
      </c>
      <c r="G89" s="48" t="s">
        <v>1039</v>
      </c>
      <c r="H89" s="48" t="s">
        <v>1040</v>
      </c>
      <c r="I89" s="0" t="s">
        <v>1041</v>
      </c>
      <c r="J89" s="48" t="s">
        <v>1042</v>
      </c>
      <c r="K89" s="48" t="s">
        <v>1004</v>
      </c>
      <c r="L89" s="48" t="s">
        <v>1043</v>
      </c>
      <c r="M89" s="48" t="s">
        <v>1044</v>
      </c>
      <c r="N89" s="48" t="s">
        <v>1045</v>
      </c>
      <c r="O89" s="48" t="s">
        <v>1046</v>
      </c>
      <c r="P89" s="48" t="s">
        <v>1047</v>
      </c>
      <c r="Q89" s="48" t="s">
        <v>1048</v>
      </c>
      <c r="R89" s="48" t="s">
        <v>1049</v>
      </c>
      <c r="S89" s="48" t="s">
        <v>1050</v>
      </c>
      <c r="T89" s="48" t="s">
        <v>1051</v>
      </c>
      <c r="U89" s="48" t="s">
        <v>1052</v>
      </c>
      <c r="V89" s="48" t="s">
        <v>1053</v>
      </c>
      <c r="W89" s="48" t="s">
        <v>1054</v>
      </c>
      <c r="X89" s="48" t="s">
        <v>1055</v>
      </c>
      <c r="Y89" s="48" t="s">
        <v>1056</v>
      </c>
      <c r="Z89" s="48"/>
      <c r="AA89" s="48"/>
      <c r="AB89" s="48"/>
      <c r="AC89" s="48"/>
      <c r="AD89" s="48"/>
      <c r="AE89" s="48"/>
      <c r="AF89" s="48"/>
      <c r="AG89" s="48"/>
      <c r="AH89" s="48"/>
      <c r="AI89" s="48"/>
      <c r="AJ89" s="48"/>
      <c r="AK89" s="48"/>
      <c r="AL89" s="48"/>
      <c r="AM89" s="48"/>
      <c r="AN89" s="48"/>
      <c r="AO89" s="48"/>
      <c r="AP89" s="48"/>
      <c r="AQ89" s="48"/>
      <c r="AR89" s="48"/>
      <c r="AS89" s="48"/>
      <c r="AT89" s="48"/>
      <c r="AU89" s="48"/>
      <c r="AV89" s="48"/>
      <c r="AW89" s="48"/>
    </row>
    <row r="90" s="6" customFormat="true" ht="12.75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</row>
  </sheetData>
  <mergeCells count="667">
    <mergeCell ref="A1:E1"/>
    <mergeCell ref="B3:B6"/>
    <mergeCell ref="C3:C6"/>
    <mergeCell ref="D3:D6"/>
    <mergeCell ref="E3:E6"/>
    <mergeCell ref="B7:C7"/>
    <mergeCell ref="B9:C10"/>
    <mergeCell ref="D9:D10"/>
    <mergeCell ref="E9:E10"/>
    <mergeCell ref="A11:A12"/>
    <mergeCell ref="B11:C12"/>
    <mergeCell ref="D11:D12"/>
    <mergeCell ref="E11:E12"/>
    <mergeCell ref="F11:F12"/>
    <mergeCell ref="G11:G12"/>
    <mergeCell ref="H11:H12"/>
    <mergeCell ref="I11:I12"/>
    <mergeCell ref="J11:J12"/>
    <mergeCell ref="K11:K12"/>
    <mergeCell ref="L11:L12"/>
    <mergeCell ref="A13:A16"/>
    <mergeCell ref="B13:C16"/>
    <mergeCell ref="D13:D16"/>
    <mergeCell ref="E13:E16"/>
    <mergeCell ref="F13:F16"/>
    <mergeCell ref="G13:G16"/>
    <mergeCell ref="H13:H16"/>
    <mergeCell ref="I13:I16"/>
    <mergeCell ref="J13:J16"/>
    <mergeCell ref="K13:K16"/>
    <mergeCell ref="L13:L16"/>
    <mergeCell ref="M13:M16"/>
    <mergeCell ref="N13:N16"/>
    <mergeCell ref="O13:O16"/>
    <mergeCell ref="P13:P16"/>
    <mergeCell ref="Q13:Q16"/>
    <mergeCell ref="R13:R16"/>
    <mergeCell ref="S13:S16"/>
    <mergeCell ref="T13:T16"/>
    <mergeCell ref="U13:U16"/>
    <mergeCell ref="V13:V16"/>
    <mergeCell ref="W13:W16"/>
    <mergeCell ref="X13:X16"/>
    <mergeCell ref="Y13:Y16"/>
    <mergeCell ref="Z13:Z16"/>
    <mergeCell ref="AA13:AA16"/>
    <mergeCell ref="AB13:AB16"/>
    <mergeCell ref="AC13:AC16"/>
    <mergeCell ref="AD13:AD16"/>
    <mergeCell ref="AE13:AE16"/>
    <mergeCell ref="AF13:AF16"/>
    <mergeCell ref="AG13:AG16"/>
    <mergeCell ref="AH13:AH16"/>
    <mergeCell ref="AI13:AI16"/>
    <mergeCell ref="AJ13:AJ16"/>
    <mergeCell ref="AK13:AK16"/>
    <mergeCell ref="AL13:AL16"/>
    <mergeCell ref="AM13:AM16"/>
    <mergeCell ref="AN13:AN16"/>
    <mergeCell ref="AO13:AO16"/>
    <mergeCell ref="AP13:AP16"/>
    <mergeCell ref="AQ13:AQ16"/>
    <mergeCell ref="AR13:AR16"/>
    <mergeCell ref="AS13:AS16"/>
    <mergeCell ref="AT13:AT16"/>
    <mergeCell ref="AU13:AU16"/>
    <mergeCell ref="A17:A18"/>
    <mergeCell ref="B17:C18"/>
    <mergeCell ref="D17:D18"/>
    <mergeCell ref="E17:E18"/>
    <mergeCell ref="F17:F18"/>
    <mergeCell ref="G17:G18"/>
    <mergeCell ref="H17:H18"/>
    <mergeCell ref="I17:I18"/>
    <mergeCell ref="J17:J18"/>
    <mergeCell ref="B19:C19"/>
    <mergeCell ref="B20:C20"/>
    <mergeCell ref="A22:A23"/>
    <mergeCell ref="B22:C24"/>
    <mergeCell ref="D22:D24"/>
    <mergeCell ref="E22:E24"/>
    <mergeCell ref="A25:A26"/>
    <mergeCell ref="B25:C26"/>
    <mergeCell ref="D25:D26"/>
    <mergeCell ref="E25:E26"/>
    <mergeCell ref="F25:F26"/>
    <mergeCell ref="G25:G26"/>
    <mergeCell ref="H25:H26"/>
    <mergeCell ref="I25:I26"/>
    <mergeCell ref="J25:J26"/>
    <mergeCell ref="K25:K26"/>
    <mergeCell ref="B27:C27"/>
    <mergeCell ref="A28:A29"/>
    <mergeCell ref="B28:C29"/>
    <mergeCell ref="D28:D29"/>
    <mergeCell ref="E28:E29"/>
    <mergeCell ref="F28:F29"/>
    <mergeCell ref="G28:G29"/>
    <mergeCell ref="H28:H29"/>
    <mergeCell ref="I28:I29"/>
    <mergeCell ref="J28:J29"/>
    <mergeCell ref="K28:K29"/>
    <mergeCell ref="L28:L29"/>
    <mergeCell ref="M28:M29"/>
    <mergeCell ref="N28:N29"/>
    <mergeCell ref="O28:O29"/>
    <mergeCell ref="P28:P29"/>
    <mergeCell ref="Q28:Q29"/>
    <mergeCell ref="A30:A32"/>
    <mergeCell ref="B30:C32"/>
    <mergeCell ref="D30:D32"/>
    <mergeCell ref="E30:E32"/>
    <mergeCell ref="F30:F32"/>
    <mergeCell ref="G30:G32"/>
    <mergeCell ref="H30:H32"/>
    <mergeCell ref="I30:I32"/>
    <mergeCell ref="J30:J32"/>
    <mergeCell ref="K30:K32"/>
    <mergeCell ref="L30:L32"/>
    <mergeCell ref="M30:M32"/>
    <mergeCell ref="N30:N32"/>
    <mergeCell ref="O30:O32"/>
    <mergeCell ref="P30:P32"/>
    <mergeCell ref="Q30:Q32"/>
    <mergeCell ref="R30:R32"/>
    <mergeCell ref="S30:S32"/>
    <mergeCell ref="T30:T32"/>
    <mergeCell ref="U30:U32"/>
    <mergeCell ref="V30:V32"/>
    <mergeCell ref="W30:W32"/>
    <mergeCell ref="X30:X32"/>
    <mergeCell ref="Y30:Y32"/>
    <mergeCell ref="Z30:Z32"/>
    <mergeCell ref="AA30:AA32"/>
    <mergeCell ref="AB30:AB32"/>
    <mergeCell ref="AC30:AC32"/>
    <mergeCell ref="AD30:AD32"/>
    <mergeCell ref="AE30:AE32"/>
    <mergeCell ref="AF30:AF32"/>
    <mergeCell ref="AG30:AG32"/>
    <mergeCell ref="AH30:AH32"/>
    <mergeCell ref="AI30:AI32"/>
    <mergeCell ref="AJ30:AJ32"/>
    <mergeCell ref="AK30:AK32"/>
    <mergeCell ref="AL30:AL32"/>
    <mergeCell ref="AM30:AM32"/>
    <mergeCell ref="AN30:AN32"/>
    <mergeCell ref="AO30:AO32"/>
    <mergeCell ref="AP30:AP32"/>
    <mergeCell ref="AQ30:AQ32"/>
    <mergeCell ref="AR30:AR32"/>
    <mergeCell ref="AS30:AS32"/>
    <mergeCell ref="AT30:AT32"/>
    <mergeCell ref="AU30:AU32"/>
    <mergeCell ref="AV30:AV32"/>
    <mergeCell ref="AW30:AW32"/>
    <mergeCell ref="AX30:AX32"/>
    <mergeCell ref="AY30:AY32"/>
    <mergeCell ref="AZ30:AZ32"/>
    <mergeCell ref="BA30:BA32"/>
    <mergeCell ref="BB30:BB32"/>
    <mergeCell ref="BC30:BC32"/>
    <mergeCell ref="BD30:BD32"/>
    <mergeCell ref="BE30:BE32"/>
    <mergeCell ref="BF30:BF32"/>
    <mergeCell ref="BG30:BG32"/>
    <mergeCell ref="BH30:BH32"/>
    <mergeCell ref="BI30:BI32"/>
    <mergeCell ref="BJ30:BJ32"/>
    <mergeCell ref="BK30:BK32"/>
    <mergeCell ref="BL30:BL32"/>
    <mergeCell ref="BM30:BM32"/>
    <mergeCell ref="BN30:BN32"/>
    <mergeCell ref="BO30:BO32"/>
    <mergeCell ref="BP30:BP32"/>
    <mergeCell ref="BQ30:BQ32"/>
    <mergeCell ref="BR30:BR32"/>
    <mergeCell ref="BS30:BS32"/>
    <mergeCell ref="BT30:BT32"/>
    <mergeCell ref="BU30:BU32"/>
    <mergeCell ref="BV30:BV32"/>
    <mergeCell ref="BW30:BW32"/>
    <mergeCell ref="BX30:BX32"/>
    <mergeCell ref="BY30:BY32"/>
    <mergeCell ref="BZ30:BZ32"/>
    <mergeCell ref="CA30:CA32"/>
    <mergeCell ref="CB30:CB32"/>
    <mergeCell ref="CC30:CC32"/>
    <mergeCell ref="CD30:CD32"/>
    <mergeCell ref="CE30:CE32"/>
    <mergeCell ref="CF30:CF32"/>
    <mergeCell ref="CG30:CG32"/>
    <mergeCell ref="CH30:CH32"/>
    <mergeCell ref="CI30:CI32"/>
    <mergeCell ref="CJ30:CJ32"/>
    <mergeCell ref="CK30:CK32"/>
    <mergeCell ref="CL30:CL32"/>
    <mergeCell ref="CM30:CM32"/>
    <mergeCell ref="CN30:CN32"/>
    <mergeCell ref="CO30:CO32"/>
    <mergeCell ref="CP30:CP32"/>
    <mergeCell ref="CQ30:CQ32"/>
    <mergeCell ref="CR30:CR32"/>
    <mergeCell ref="CS30:CS32"/>
    <mergeCell ref="CT30:CT32"/>
    <mergeCell ref="CU30:CU32"/>
    <mergeCell ref="CV30:CV32"/>
    <mergeCell ref="CW30:CW32"/>
    <mergeCell ref="CX30:CX32"/>
    <mergeCell ref="CY30:CY32"/>
    <mergeCell ref="CZ30:CZ32"/>
    <mergeCell ref="DA30:DA32"/>
    <mergeCell ref="DB30:DB32"/>
    <mergeCell ref="DC30:DC32"/>
    <mergeCell ref="DD30:DD32"/>
    <mergeCell ref="DE30:DE32"/>
    <mergeCell ref="DF30:DF32"/>
    <mergeCell ref="DG30:DG32"/>
    <mergeCell ref="DH30:DH32"/>
    <mergeCell ref="DI30:DI32"/>
    <mergeCell ref="DJ30:DJ32"/>
    <mergeCell ref="DK30:DK32"/>
    <mergeCell ref="DL30:DL32"/>
    <mergeCell ref="DM30:DM32"/>
    <mergeCell ref="DN30:DN32"/>
    <mergeCell ref="DO30:DO32"/>
    <mergeCell ref="DP30:DP32"/>
    <mergeCell ref="DQ30:DQ32"/>
    <mergeCell ref="DR30:DR32"/>
    <mergeCell ref="DS30:DS32"/>
    <mergeCell ref="DT30:DT32"/>
    <mergeCell ref="DU30:DU32"/>
    <mergeCell ref="DV30:DV32"/>
    <mergeCell ref="DW30:DW32"/>
    <mergeCell ref="DX30:DX32"/>
    <mergeCell ref="DY30:DY32"/>
    <mergeCell ref="DZ30:DZ32"/>
    <mergeCell ref="EA30:EA32"/>
    <mergeCell ref="EB30:EB32"/>
    <mergeCell ref="EC30:EC32"/>
    <mergeCell ref="ED30:ED32"/>
    <mergeCell ref="EE30:EE32"/>
    <mergeCell ref="EF30:EF32"/>
    <mergeCell ref="EG30:EG32"/>
    <mergeCell ref="EH30:EH32"/>
    <mergeCell ref="EI30:EI32"/>
    <mergeCell ref="EJ30:EJ32"/>
    <mergeCell ref="EK30:EK32"/>
    <mergeCell ref="EL30:EL32"/>
    <mergeCell ref="EM30:EM32"/>
    <mergeCell ref="EN30:EN32"/>
    <mergeCell ref="EO30:EO32"/>
    <mergeCell ref="EP30:EP32"/>
    <mergeCell ref="EQ30:EQ32"/>
    <mergeCell ref="ER30:ER32"/>
    <mergeCell ref="ES30:ES32"/>
    <mergeCell ref="ET30:ET32"/>
    <mergeCell ref="EU30:EU32"/>
    <mergeCell ref="EV30:EV32"/>
    <mergeCell ref="EW30:EW32"/>
    <mergeCell ref="EX30:EX32"/>
    <mergeCell ref="EY30:EY32"/>
    <mergeCell ref="EZ30:EZ32"/>
    <mergeCell ref="FA30:FA32"/>
    <mergeCell ref="FB30:FB32"/>
    <mergeCell ref="FC30:FC32"/>
    <mergeCell ref="FD30:FD32"/>
    <mergeCell ref="FE30:FE32"/>
    <mergeCell ref="FF30:FF32"/>
    <mergeCell ref="FG30:FG32"/>
    <mergeCell ref="FH30:FH32"/>
    <mergeCell ref="FI30:FI32"/>
    <mergeCell ref="FJ30:FJ32"/>
    <mergeCell ref="FK30:FK32"/>
    <mergeCell ref="FL30:FL32"/>
    <mergeCell ref="FM30:FM32"/>
    <mergeCell ref="FN30:FN32"/>
    <mergeCell ref="FO30:FO32"/>
    <mergeCell ref="FP30:FP32"/>
    <mergeCell ref="FQ30:FQ32"/>
    <mergeCell ref="FR30:FR32"/>
    <mergeCell ref="FS30:FS32"/>
    <mergeCell ref="FT30:FT32"/>
    <mergeCell ref="FU30:FU32"/>
    <mergeCell ref="FV30:FV32"/>
    <mergeCell ref="FW30:FW32"/>
    <mergeCell ref="FX30:FX32"/>
    <mergeCell ref="FY30:FY32"/>
    <mergeCell ref="FZ30:FZ32"/>
    <mergeCell ref="GA30:GA32"/>
    <mergeCell ref="GB30:GB32"/>
    <mergeCell ref="GC30:GC32"/>
    <mergeCell ref="GD30:GD32"/>
    <mergeCell ref="GE30:GE32"/>
    <mergeCell ref="GF30:GF32"/>
    <mergeCell ref="GG30:GG32"/>
    <mergeCell ref="GH30:GH32"/>
    <mergeCell ref="GI30:GI32"/>
    <mergeCell ref="GJ30:GJ32"/>
    <mergeCell ref="GK30:GK32"/>
    <mergeCell ref="GL30:GL32"/>
    <mergeCell ref="GM30:GM32"/>
    <mergeCell ref="GN30:GN32"/>
    <mergeCell ref="GO30:GO32"/>
    <mergeCell ref="GP30:GP32"/>
    <mergeCell ref="GQ30:GQ32"/>
    <mergeCell ref="GR30:GR32"/>
    <mergeCell ref="GS30:GS32"/>
    <mergeCell ref="GT30:GT32"/>
    <mergeCell ref="B33:C33"/>
    <mergeCell ref="B35:C37"/>
    <mergeCell ref="D35:D37"/>
    <mergeCell ref="E35:E37"/>
    <mergeCell ref="B38:C38"/>
    <mergeCell ref="B40:C42"/>
    <mergeCell ref="D40:D42"/>
    <mergeCell ref="E40:E42"/>
    <mergeCell ref="B43:C43"/>
    <mergeCell ref="B45:C45"/>
    <mergeCell ref="B46:C46"/>
    <mergeCell ref="A47:A50"/>
    <mergeCell ref="B47:C50"/>
    <mergeCell ref="D47:D50"/>
    <mergeCell ref="E47:E50"/>
    <mergeCell ref="F47:F50"/>
    <mergeCell ref="G47:G50"/>
    <mergeCell ref="H47:H50"/>
    <mergeCell ref="I47:I50"/>
    <mergeCell ref="J47:J50"/>
    <mergeCell ref="K47:K50"/>
    <mergeCell ref="L47:L50"/>
    <mergeCell ref="M47:M50"/>
    <mergeCell ref="N47:N50"/>
    <mergeCell ref="O47:O50"/>
    <mergeCell ref="P47:P50"/>
    <mergeCell ref="Q47:Q50"/>
    <mergeCell ref="R47:R50"/>
    <mergeCell ref="S47:S50"/>
    <mergeCell ref="T47:T50"/>
    <mergeCell ref="U47:U50"/>
    <mergeCell ref="V47:V50"/>
    <mergeCell ref="W47:W50"/>
    <mergeCell ref="X47:X50"/>
    <mergeCell ref="Y47:Y50"/>
    <mergeCell ref="Z47:Z50"/>
    <mergeCell ref="AA47:AA50"/>
    <mergeCell ref="AB47:AB50"/>
    <mergeCell ref="AC47:AC50"/>
    <mergeCell ref="AD47:AD50"/>
    <mergeCell ref="AE47:AE50"/>
    <mergeCell ref="AF47:AF50"/>
    <mergeCell ref="AG47:AG50"/>
    <mergeCell ref="AH47:AH50"/>
    <mergeCell ref="AI47:AI50"/>
    <mergeCell ref="AJ47:AJ50"/>
    <mergeCell ref="AK47:AK50"/>
    <mergeCell ref="AL47:AL50"/>
    <mergeCell ref="AM47:AM50"/>
    <mergeCell ref="AN47:AN50"/>
    <mergeCell ref="AO47:AO50"/>
    <mergeCell ref="AP47:AP50"/>
    <mergeCell ref="AQ47:AQ50"/>
    <mergeCell ref="AR47:AR50"/>
    <mergeCell ref="AS47:AS50"/>
    <mergeCell ref="AT47:AT50"/>
    <mergeCell ref="AU47:AU50"/>
    <mergeCell ref="A51:A52"/>
    <mergeCell ref="B51:C52"/>
    <mergeCell ref="D51:D52"/>
    <mergeCell ref="E51:E52"/>
    <mergeCell ref="F51:F52"/>
    <mergeCell ref="G51:G52"/>
    <mergeCell ref="H51:H52"/>
    <mergeCell ref="I51:I52"/>
    <mergeCell ref="J51:J52"/>
    <mergeCell ref="B53:C53"/>
    <mergeCell ref="B54:C54"/>
    <mergeCell ref="A56:A57"/>
    <mergeCell ref="B56:C58"/>
    <mergeCell ref="D56:D58"/>
    <mergeCell ref="E56:E58"/>
    <mergeCell ref="B59:C59"/>
    <mergeCell ref="B60:C60"/>
    <mergeCell ref="B61:C61"/>
    <mergeCell ref="B62:C62"/>
    <mergeCell ref="B63:C63"/>
    <mergeCell ref="B64:C64"/>
    <mergeCell ref="B65:C65"/>
    <mergeCell ref="B66:C66"/>
    <mergeCell ref="A67:A68"/>
    <mergeCell ref="B67:C68"/>
    <mergeCell ref="D67:D68"/>
    <mergeCell ref="E67:E68"/>
    <mergeCell ref="F67:F68"/>
    <mergeCell ref="G67:G68"/>
    <mergeCell ref="H67:H68"/>
    <mergeCell ref="I67:I68"/>
    <mergeCell ref="J67:J68"/>
    <mergeCell ref="K67:K68"/>
    <mergeCell ref="B69:C69"/>
    <mergeCell ref="B70:C70"/>
    <mergeCell ref="B71:C71"/>
    <mergeCell ref="B72:C72"/>
    <mergeCell ref="A73:A79"/>
    <mergeCell ref="B73:C79"/>
    <mergeCell ref="D73:D79"/>
    <mergeCell ref="E73:E79"/>
    <mergeCell ref="F73:F76"/>
    <mergeCell ref="G73:G76"/>
    <mergeCell ref="H73:H76"/>
    <mergeCell ref="I73:I76"/>
    <mergeCell ref="J73:J76"/>
    <mergeCell ref="K73:K76"/>
    <mergeCell ref="L73:L76"/>
    <mergeCell ref="M73:M76"/>
    <mergeCell ref="N73:N76"/>
    <mergeCell ref="O73:O76"/>
    <mergeCell ref="P73:P76"/>
    <mergeCell ref="Q73:Q76"/>
    <mergeCell ref="R73:R76"/>
    <mergeCell ref="S73:S76"/>
    <mergeCell ref="T73:T76"/>
    <mergeCell ref="U73:U76"/>
    <mergeCell ref="V73:V76"/>
    <mergeCell ref="W73:W76"/>
    <mergeCell ref="X73:X76"/>
    <mergeCell ref="Y73:Y76"/>
    <mergeCell ref="Z73:Z76"/>
    <mergeCell ref="AA73:AA76"/>
    <mergeCell ref="AB73:AB76"/>
    <mergeCell ref="AC73:AC76"/>
    <mergeCell ref="AD73:AD76"/>
    <mergeCell ref="AE73:AE76"/>
    <mergeCell ref="AF73:AF76"/>
    <mergeCell ref="AG73:AG76"/>
    <mergeCell ref="AH73:AH76"/>
    <mergeCell ref="AI73:AI76"/>
    <mergeCell ref="AJ73:AJ76"/>
    <mergeCell ref="AK73:AK76"/>
    <mergeCell ref="AL73:AL76"/>
    <mergeCell ref="AM73:AM76"/>
    <mergeCell ref="AN73:AN76"/>
    <mergeCell ref="AO73:AO76"/>
    <mergeCell ref="AP73:AP76"/>
    <mergeCell ref="AQ73:AQ76"/>
    <mergeCell ref="AR73:AR76"/>
    <mergeCell ref="AS73:AS76"/>
    <mergeCell ref="AT73:AT76"/>
    <mergeCell ref="AU73:AU76"/>
    <mergeCell ref="AV73:AV76"/>
    <mergeCell ref="AW73:AW76"/>
    <mergeCell ref="AX73:AX76"/>
    <mergeCell ref="AY73:AY76"/>
    <mergeCell ref="AZ73:AZ76"/>
    <mergeCell ref="BA73:BA76"/>
    <mergeCell ref="BB73:BB76"/>
    <mergeCell ref="BC73:BC76"/>
    <mergeCell ref="BD73:BD76"/>
    <mergeCell ref="BE73:BE76"/>
    <mergeCell ref="BF73:BF76"/>
    <mergeCell ref="BG73:BG76"/>
    <mergeCell ref="BH73:BH76"/>
    <mergeCell ref="BI73:BI76"/>
    <mergeCell ref="BJ73:BJ76"/>
    <mergeCell ref="BK73:BK76"/>
    <mergeCell ref="BL73:BL76"/>
    <mergeCell ref="BM73:BM76"/>
    <mergeCell ref="BN73:BN76"/>
    <mergeCell ref="BO73:BO76"/>
    <mergeCell ref="BP73:BP76"/>
    <mergeCell ref="BQ73:BQ76"/>
    <mergeCell ref="BR73:BR76"/>
    <mergeCell ref="BS73:BS76"/>
    <mergeCell ref="BT73:BT76"/>
    <mergeCell ref="BU73:BU76"/>
    <mergeCell ref="BV73:BV76"/>
    <mergeCell ref="BW73:BW76"/>
    <mergeCell ref="BX73:BX76"/>
    <mergeCell ref="BY73:BY76"/>
    <mergeCell ref="BZ73:BZ76"/>
    <mergeCell ref="CA73:CA76"/>
    <mergeCell ref="CB73:CB76"/>
    <mergeCell ref="CC73:CC76"/>
    <mergeCell ref="CD73:CD76"/>
    <mergeCell ref="CE73:CE76"/>
    <mergeCell ref="CF73:CF76"/>
    <mergeCell ref="CG73:CG76"/>
    <mergeCell ref="CH73:CH76"/>
    <mergeCell ref="CI73:CI76"/>
    <mergeCell ref="CJ73:CJ76"/>
    <mergeCell ref="CK73:CK76"/>
    <mergeCell ref="CL73:CL76"/>
    <mergeCell ref="CM73:CM76"/>
    <mergeCell ref="CN73:CN76"/>
    <mergeCell ref="CO73:CO76"/>
    <mergeCell ref="CP73:CP76"/>
    <mergeCell ref="CQ73:CQ76"/>
    <mergeCell ref="CR73:CR76"/>
    <mergeCell ref="CS73:CS76"/>
    <mergeCell ref="CT73:CT76"/>
    <mergeCell ref="CU73:CU76"/>
    <mergeCell ref="CV73:CV76"/>
    <mergeCell ref="CW73:CW76"/>
    <mergeCell ref="CX73:CX76"/>
    <mergeCell ref="CY73:CY76"/>
    <mergeCell ref="CZ73:CZ76"/>
    <mergeCell ref="DA73:DA76"/>
    <mergeCell ref="DB73:DB76"/>
    <mergeCell ref="DC73:DC76"/>
    <mergeCell ref="DD73:DD76"/>
    <mergeCell ref="DE73:DE76"/>
    <mergeCell ref="DF73:DF76"/>
    <mergeCell ref="DG73:DG76"/>
    <mergeCell ref="DH73:DH76"/>
    <mergeCell ref="DI73:DI76"/>
    <mergeCell ref="DJ73:DJ76"/>
    <mergeCell ref="DK73:DK76"/>
    <mergeCell ref="DL73:DL76"/>
    <mergeCell ref="DM73:DM76"/>
    <mergeCell ref="DN73:DN76"/>
    <mergeCell ref="DO73:DO76"/>
    <mergeCell ref="DP73:DP76"/>
    <mergeCell ref="DQ73:DQ76"/>
    <mergeCell ref="DR73:DR76"/>
    <mergeCell ref="DS73:DS76"/>
    <mergeCell ref="DT73:DT76"/>
    <mergeCell ref="DU73:DU76"/>
    <mergeCell ref="DV73:DV76"/>
    <mergeCell ref="DW73:DW76"/>
    <mergeCell ref="DX73:DX76"/>
    <mergeCell ref="DY73:DY76"/>
    <mergeCell ref="DZ73:DZ76"/>
    <mergeCell ref="EA73:EA76"/>
    <mergeCell ref="EB73:EB76"/>
    <mergeCell ref="EC73:EC76"/>
    <mergeCell ref="ED73:ED76"/>
    <mergeCell ref="EE73:EE76"/>
    <mergeCell ref="EF73:EF76"/>
    <mergeCell ref="EG73:EG76"/>
    <mergeCell ref="EH73:EH76"/>
    <mergeCell ref="EI73:EI76"/>
    <mergeCell ref="EJ73:EJ76"/>
    <mergeCell ref="EK73:EK76"/>
    <mergeCell ref="EL73:EL76"/>
    <mergeCell ref="EM73:EM76"/>
    <mergeCell ref="EN73:EN76"/>
    <mergeCell ref="EO73:EO76"/>
    <mergeCell ref="EP73:EP76"/>
    <mergeCell ref="EQ73:EQ76"/>
    <mergeCell ref="ER73:ER76"/>
    <mergeCell ref="ES73:ES76"/>
    <mergeCell ref="ET73:ET76"/>
    <mergeCell ref="EU73:EU76"/>
    <mergeCell ref="EV73:EV76"/>
    <mergeCell ref="EW73:EW76"/>
    <mergeCell ref="EX73:EX76"/>
    <mergeCell ref="EY73:EY76"/>
    <mergeCell ref="EZ73:EZ76"/>
    <mergeCell ref="FA73:FA76"/>
    <mergeCell ref="FB73:FB76"/>
    <mergeCell ref="FC73:FC76"/>
    <mergeCell ref="FD73:FD76"/>
    <mergeCell ref="FE73:FE76"/>
    <mergeCell ref="FF73:FF76"/>
    <mergeCell ref="FG73:FG76"/>
    <mergeCell ref="FH73:FH76"/>
    <mergeCell ref="FI73:FI76"/>
    <mergeCell ref="FJ73:FJ76"/>
    <mergeCell ref="FK73:FK76"/>
    <mergeCell ref="FL73:FL76"/>
    <mergeCell ref="FM73:FM76"/>
    <mergeCell ref="FN73:FN76"/>
    <mergeCell ref="FO73:FO76"/>
    <mergeCell ref="FP73:FP76"/>
    <mergeCell ref="FQ73:FQ76"/>
    <mergeCell ref="FR73:FR76"/>
    <mergeCell ref="FS73:FS76"/>
    <mergeCell ref="FT73:FT76"/>
    <mergeCell ref="FU73:FU76"/>
    <mergeCell ref="FV73:FV76"/>
    <mergeCell ref="FW73:FW76"/>
    <mergeCell ref="FX73:FX76"/>
    <mergeCell ref="FY73:FY76"/>
    <mergeCell ref="FZ73:FZ76"/>
    <mergeCell ref="GA73:GA76"/>
    <mergeCell ref="GB73:GB76"/>
    <mergeCell ref="GC73:GC76"/>
    <mergeCell ref="GD73:GD76"/>
    <mergeCell ref="GE73:GE76"/>
    <mergeCell ref="GF73:GF76"/>
    <mergeCell ref="GG73:GG76"/>
    <mergeCell ref="GH73:GH76"/>
    <mergeCell ref="GI73:GI76"/>
    <mergeCell ref="GJ73:GJ76"/>
    <mergeCell ref="GK73:GK76"/>
    <mergeCell ref="GL73:GL76"/>
    <mergeCell ref="GM73:GM76"/>
    <mergeCell ref="GN73:GN76"/>
    <mergeCell ref="GO73:GO76"/>
    <mergeCell ref="GP73:GP76"/>
    <mergeCell ref="GQ73:GQ76"/>
    <mergeCell ref="GR73:GR76"/>
    <mergeCell ref="GS73:GS76"/>
    <mergeCell ref="GT73:GT76"/>
    <mergeCell ref="GU73:GU76"/>
    <mergeCell ref="GV73:GV76"/>
    <mergeCell ref="GW73:GW76"/>
    <mergeCell ref="GX73:GX76"/>
    <mergeCell ref="GY73:GY76"/>
    <mergeCell ref="GZ73:GZ76"/>
    <mergeCell ref="HA73:HA76"/>
    <mergeCell ref="HB73:HB76"/>
    <mergeCell ref="HC73:HC76"/>
    <mergeCell ref="HD73:HD76"/>
    <mergeCell ref="HE73:HE76"/>
    <mergeCell ref="HF73:HF76"/>
    <mergeCell ref="HG73:HG76"/>
    <mergeCell ref="HH73:HH76"/>
    <mergeCell ref="HI73:HI76"/>
    <mergeCell ref="HJ73:HJ76"/>
    <mergeCell ref="HK73:HK76"/>
    <mergeCell ref="HL73:HL76"/>
    <mergeCell ref="HM73:HM76"/>
    <mergeCell ref="HN73:HN76"/>
    <mergeCell ref="HO73:HO76"/>
    <mergeCell ref="HP73:HP76"/>
    <mergeCell ref="HQ73:HQ76"/>
    <mergeCell ref="HR73:HR76"/>
    <mergeCell ref="HS73:HS76"/>
    <mergeCell ref="HT73:HT76"/>
    <mergeCell ref="HU73:HU76"/>
    <mergeCell ref="HV73:HV76"/>
    <mergeCell ref="HW73:HW76"/>
    <mergeCell ref="HX73:HX76"/>
    <mergeCell ref="HY73:HY76"/>
    <mergeCell ref="HZ73:HZ76"/>
    <mergeCell ref="IA73:IA76"/>
    <mergeCell ref="IB73:IB76"/>
    <mergeCell ref="IC73:IC76"/>
    <mergeCell ref="ID73:ID76"/>
    <mergeCell ref="IE73:IE76"/>
    <mergeCell ref="IF73:IF76"/>
    <mergeCell ref="IG73:IG76"/>
    <mergeCell ref="IH73:IH76"/>
    <mergeCell ref="II73:II76"/>
    <mergeCell ref="IJ73:IJ76"/>
    <mergeCell ref="IK73:IK76"/>
    <mergeCell ref="IL73:IL76"/>
    <mergeCell ref="IM73:IM76"/>
    <mergeCell ref="IN73:IN76"/>
    <mergeCell ref="IO73:IO76"/>
    <mergeCell ref="IP73:IP76"/>
    <mergeCell ref="IQ73:IQ76"/>
    <mergeCell ref="IR73:IR76"/>
    <mergeCell ref="IS73:IS76"/>
    <mergeCell ref="IT73:IT76"/>
    <mergeCell ref="IU73:IU76"/>
    <mergeCell ref="IV73:IV76"/>
    <mergeCell ref="B80:C80"/>
    <mergeCell ref="B82:C82"/>
    <mergeCell ref="B83:C83"/>
    <mergeCell ref="B84:C84"/>
    <mergeCell ref="B85:C85"/>
    <mergeCell ref="B87:C88"/>
    <mergeCell ref="D87:D88"/>
    <mergeCell ref="E87:E88"/>
    <mergeCell ref="B89:C8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:J4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56"/>
  </cols>
  <sheetData>
    <row r="1" customFormat="false" ht="12.75" hidden="false" customHeight="false" outlineLevel="0" collapsed="false">
      <c r="A1" s="49" t="s">
        <v>1057</v>
      </c>
    </row>
    <row r="2" customFormat="false" ht="12.75" hidden="false" customHeight="false" outlineLevel="0" collapsed="false">
      <c r="A2" s="0" t="s">
        <v>1058</v>
      </c>
      <c r="B2" s="0" t="n">
        <v>10</v>
      </c>
      <c r="C2" s="0" t="n">
        <v>20</v>
      </c>
      <c r="D2" s="0" t="n">
        <v>30</v>
      </c>
      <c r="E2" s="0" t="n">
        <v>100</v>
      </c>
    </row>
    <row r="3" customFormat="false" ht="12.75" hidden="false" customHeight="false" outlineLevel="0" collapsed="false">
      <c r="A3" s="0" t="s">
        <v>1059</v>
      </c>
      <c r="B3" s="0" t="n">
        <v>1</v>
      </c>
      <c r="C3" s="0" t="n">
        <v>2</v>
      </c>
      <c r="D3" s="0" t="n">
        <v>3</v>
      </c>
      <c r="E3" s="0" t="n">
        <v>4</v>
      </c>
    </row>
    <row r="4" customFormat="false" ht="12.75" hidden="false" customHeight="false" outlineLevel="0" collapsed="false">
      <c r="A4" s="0" t="s">
        <v>1060</v>
      </c>
      <c r="B4" s="0" t="n">
        <v>3</v>
      </c>
      <c r="C4" s="0" t="n">
        <v>4</v>
      </c>
      <c r="D4" s="0" t="n">
        <v>5</v>
      </c>
      <c r="E4" s="0" t="n">
        <v>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24.7"/>
    <col collapsed="false" customWidth="true" hidden="false" outlineLevel="0" max="3" min="3" style="0" width="26.13"/>
    <col collapsed="false" customWidth="true" hidden="false" outlineLevel="0" max="4" min="4" style="0" width="25.41"/>
    <col collapsed="false" customWidth="true" hidden="false" outlineLevel="0" max="5" min="5" style="0" width="21.28"/>
  </cols>
  <sheetData>
    <row r="1" customFormat="false" ht="12.75" hidden="false" customHeight="false" outlineLevel="0" collapsed="false">
      <c r="B1" s="49" t="s">
        <v>1</v>
      </c>
      <c r="C1" s="49" t="s">
        <v>1061</v>
      </c>
      <c r="D1" s="49" t="s">
        <v>1062</v>
      </c>
      <c r="E1" s="49" t="s">
        <v>1063</v>
      </c>
    </row>
    <row r="2" customFormat="false" ht="12.75" hidden="false" customHeight="false" outlineLevel="0" collapsed="false">
      <c r="A2" s="2" t="s">
        <v>1064</v>
      </c>
      <c r="B2" s="2" t="s">
        <v>1065</v>
      </c>
      <c r="C2" s="2" t="s">
        <v>1065</v>
      </c>
      <c r="D2" s="2" t="s">
        <v>1065</v>
      </c>
      <c r="E2" s="2" t="s">
        <v>1066</v>
      </c>
    </row>
    <row r="3" customFormat="false" ht="12.75" hidden="false" customHeight="false" outlineLevel="0" collapsed="false">
      <c r="A3" s="2" t="s">
        <v>1067</v>
      </c>
      <c r="B3" s="2"/>
      <c r="C3" s="2"/>
      <c r="D3" s="2"/>
      <c r="E3" s="2"/>
    </row>
    <row r="4" customFormat="false" ht="12.75" hidden="false" customHeight="false" outlineLevel="0" collapsed="false">
      <c r="A4" s="0" t="s">
        <v>1068</v>
      </c>
      <c r="B4" s="50" t="n">
        <v>0.37</v>
      </c>
      <c r="C4" s="50" t="n">
        <v>0.55</v>
      </c>
      <c r="D4" s="50" t="n">
        <v>0.77</v>
      </c>
      <c r="E4" s="50" t="n">
        <v>0.28</v>
      </c>
      <c r="F4" s="51" t="n">
        <f aca="false">AVERAGE(B4:E4)</f>
        <v>0.4925</v>
      </c>
      <c r="G4" s="51" t="n">
        <f aca="false">AVERAGE(F4,F6)</f>
        <v>0.63625</v>
      </c>
    </row>
    <row r="5" customFormat="false" ht="12.75" hidden="false" customHeight="false" outlineLevel="0" collapsed="false">
      <c r="A5" s="0" t="s">
        <v>1069</v>
      </c>
      <c r="B5" s="50" t="n">
        <v>0.48</v>
      </c>
      <c r="C5" s="50" t="n">
        <v>0.73</v>
      </c>
      <c r="D5" s="50" t="n">
        <v>0.77</v>
      </c>
      <c r="E5" s="50" t="n">
        <v>0.55</v>
      </c>
      <c r="F5" s="52" t="n">
        <f aca="false">AVERAGE(B5:E5)</f>
        <v>0.6325</v>
      </c>
      <c r="G5" s="51" t="n">
        <f aca="false">AVERAGE(F5,F7)</f>
        <v>0.74125</v>
      </c>
    </row>
    <row r="6" customFormat="false" ht="12.75" hidden="false" customHeight="false" outlineLevel="0" collapsed="false">
      <c r="A6" s="0" t="s">
        <v>1070</v>
      </c>
      <c r="B6" s="50" t="n">
        <v>0.74</v>
      </c>
      <c r="C6" s="50" t="n">
        <v>0.86</v>
      </c>
      <c r="D6" s="50" t="n">
        <v>0.96</v>
      </c>
      <c r="E6" s="50" t="n">
        <v>0.56</v>
      </c>
      <c r="F6" s="51" t="n">
        <f aca="false">AVERAGE(B6:E6)</f>
        <v>0.78</v>
      </c>
      <c r="G6" s="51"/>
    </row>
    <row r="7" customFormat="false" ht="12.75" hidden="false" customHeight="false" outlineLevel="0" collapsed="false">
      <c r="A7" s="0" t="s">
        <v>1071</v>
      </c>
      <c r="B7" s="50" t="n">
        <v>0.79</v>
      </c>
      <c r="C7" s="50" t="n">
        <v>0.86</v>
      </c>
      <c r="D7" s="50" t="n">
        <v>0.96</v>
      </c>
      <c r="E7" s="50" t="n">
        <v>0.79</v>
      </c>
      <c r="F7" s="52" t="n">
        <f aca="false">AVERAGE(B7:E7)</f>
        <v>0.85</v>
      </c>
      <c r="G7" s="51" t="n">
        <f aca="false">AVERAGE(F4:F7)</f>
        <v>0.68875</v>
      </c>
    </row>
    <row r="8" customFormat="false" ht="12.75" hidden="false" customHeight="false" outlineLevel="0" collapsed="false">
      <c r="A8" s="2" t="s">
        <v>1072</v>
      </c>
      <c r="B8" s="2"/>
      <c r="C8" s="2"/>
      <c r="D8" s="2"/>
      <c r="E8" s="2"/>
      <c r="F8" s="51"/>
      <c r="G8" s="51"/>
    </row>
    <row r="9" customFormat="false" ht="12.75" hidden="false" customHeight="false" outlineLevel="0" collapsed="false">
      <c r="A9" s="0" t="s">
        <v>1068</v>
      </c>
      <c r="B9" s="50" t="n">
        <v>0.41</v>
      </c>
      <c r="C9" s="50" t="n">
        <v>0.56</v>
      </c>
      <c r="D9" s="50" t="n">
        <v>0.77</v>
      </c>
      <c r="E9" s="50" t="s">
        <v>1073</v>
      </c>
      <c r="F9" s="52" t="n">
        <f aca="false">AVERAGE(B9:E9)</f>
        <v>0.58</v>
      </c>
      <c r="G9" s="51" t="n">
        <f aca="false">AVERAGE(F9,F11)</f>
        <v>0.68</v>
      </c>
    </row>
    <row r="10" customFormat="false" ht="12.75" hidden="false" customHeight="false" outlineLevel="0" collapsed="false">
      <c r="A10" s="0" t="s">
        <v>1069</v>
      </c>
      <c r="B10" s="50" t="n">
        <v>0.31</v>
      </c>
      <c r="C10" s="50" t="n">
        <v>0.6</v>
      </c>
      <c r="D10" s="50" t="n">
        <v>0.48</v>
      </c>
      <c r="E10" s="0" t="s">
        <v>1073</v>
      </c>
      <c r="F10" s="51" t="n">
        <f aca="false">AVERAGE(B10:E10)</f>
        <v>0.463333333333333</v>
      </c>
      <c r="G10" s="51" t="n">
        <f aca="false">AVERAGE(F10,F12)</f>
        <v>0.656666666666667</v>
      </c>
    </row>
    <row r="11" customFormat="false" ht="12.75" hidden="false" customHeight="false" outlineLevel="0" collapsed="false">
      <c r="A11" s="0" t="s">
        <v>1070</v>
      </c>
      <c r="B11" s="50" t="n">
        <v>0.74</v>
      </c>
      <c r="C11" s="50" t="n">
        <v>0.86</v>
      </c>
      <c r="D11" s="50" t="n">
        <v>0.96</v>
      </c>
      <c r="E11" s="50" t="n">
        <v>0.56</v>
      </c>
      <c r="F11" s="51" t="n">
        <f aca="false">AVERAGE(B11:E11)</f>
        <v>0.78</v>
      </c>
      <c r="G11" s="51"/>
    </row>
    <row r="12" customFormat="false" ht="12.75" hidden="false" customHeight="false" outlineLevel="0" collapsed="false">
      <c r="A12" s="0" t="s">
        <v>1071</v>
      </c>
      <c r="B12" s="50" t="n">
        <v>0.79</v>
      </c>
      <c r="C12" s="50" t="n">
        <v>0.86</v>
      </c>
      <c r="D12" s="50" t="n">
        <v>0.96</v>
      </c>
      <c r="E12" s="50" t="n">
        <v>0.79</v>
      </c>
      <c r="F12" s="52" t="n">
        <f aca="false">AVERAGE(B12:E12)</f>
        <v>0.85</v>
      </c>
      <c r="G12" s="51" t="n">
        <f aca="false">AVERAGE(F9:F12)</f>
        <v>0.668333333333333</v>
      </c>
    </row>
    <row r="13" customFormat="false" ht="12.75" hidden="false" customHeight="false" outlineLevel="0" collapsed="false">
      <c r="A13" s="2" t="s">
        <v>1074</v>
      </c>
      <c r="B13" s="2"/>
      <c r="C13" s="2"/>
      <c r="D13" s="2"/>
      <c r="E13" s="2"/>
      <c r="F13" s="51"/>
      <c r="G13" s="51"/>
    </row>
    <row r="14" customFormat="false" ht="12.75" hidden="false" customHeight="false" outlineLevel="0" collapsed="false">
      <c r="A14" s="0" t="s">
        <v>1068</v>
      </c>
      <c r="B14" s="50" t="n">
        <v>0.43</v>
      </c>
      <c r="C14" s="50" t="n">
        <v>0.6</v>
      </c>
      <c r="D14" s="50" t="n">
        <v>0.77</v>
      </c>
      <c r="E14" s="50" t="n">
        <v>0.25</v>
      </c>
      <c r="F14" s="51" t="n">
        <f aca="false">AVERAGE(B14:E14)</f>
        <v>0.5125</v>
      </c>
      <c r="G14" s="51" t="n">
        <f aca="false">AVERAGE(F14,F16)</f>
        <v>0.67625</v>
      </c>
    </row>
    <row r="15" customFormat="false" ht="12.75" hidden="false" customHeight="false" outlineLevel="0" collapsed="false">
      <c r="A15" s="0" t="s">
        <v>1069</v>
      </c>
      <c r="B15" s="50" t="n">
        <v>0.46</v>
      </c>
      <c r="C15" s="50" t="n">
        <v>0.7</v>
      </c>
      <c r="D15" s="50" t="n">
        <v>0.77</v>
      </c>
      <c r="E15" s="50" t="n">
        <v>0.4</v>
      </c>
      <c r="F15" s="51" t="n">
        <f aca="false">AVERAGE(B15:E15)</f>
        <v>0.5825</v>
      </c>
      <c r="G15" s="51" t="n">
        <f aca="false">AVERAGE(F15,F17)</f>
        <v>0.70875</v>
      </c>
    </row>
    <row r="16" customFormat="false" ht="12.75" hidden="false" customHeight="false" outlineLevel="0" collapsed="false">
      <c r="A16" s="0" t="s">
        <v>1070</v>
      </c>
      <c r="B16" s="50" t="n">
        <v>0.78</v>
      </c>
      <c r="C16" s="50" t="n">
        <v>0.96</v>
      </c>
      <c r="D16" s="50" t="n">
        <v>0.86</v>
      </c>
      <c r="E16" s="50" t="n">
        <v>0.76</v>
      </c>
      <c r="F16" s="52" t="n">
        <f aca="false">AVERAGE(B16:E16)</f>
        <v>0.84</v>
      </c>
      <c r="G16" s="51"/>
    </row>
    <row r="17" customFormat="false" ht="12.75" hidden="false" customHeight="false" outlineLevel="0" collapsed="false">
      <c r="A17" s="0" t="s">
        <v>1071</v>
      </c>
      <c r="B17" s="50" t="n">
        <v>0.8</v>
      </c>
      <c r="C17" s="50" t="n">
        <v>0.96</v>
      </c>
      <c r="D17" s="50" t="n">
        <v>0.86</v>
      </c>
      <c r="E17" s="50" t="n">
        <v>0.72</v>
      </c>
      <c r="F17" s="51" t="n">
        <f aca="false">AVERAGE(B17:E17)</f>
        <v>0.835</v>
      </c>
      <c r="G17" s="51" t="n">
        <f aca="false">AVERAGE(F14:F17)</f>
        <v>0.6925</v>
      </c>
    </row>
    <row r="18" customFormat="false" ht="12.75" hidden="false" customHeight="false" outlineLevel="0" collapsed="false">
      <c r="A18" s="2" t="s">
        <v>1075</v>
      </c>
      <c r="B18" s="2"/>
      <c r="C18" s="2"/>
      <c r="D18" s="2"/>
      <c r="E18" s="2"/>
      <c r="F18" s="51"/>
      <c r="G18" s="51"/>
    </row>
    <row r="19" customFormat="false" ht="12.75" hidden="false" customHeight="false" outlineLevel="0" collapsed="false">
      <c r="A19" s="0" t="s">
        <v>1068</v>
      </c>
      <c r="B19" s="50" t="n">
        <v>0.45</v>
      </c>
      <c r="C19" s="50" t="n">
        <v>0.6</v>
      </c>
      <c r="D19" s="50" t="n">
        <v>0.77</v>
      </c>
      <c r="E19" s="50" t="n">
        <v>0.15</v>
      </c>
      <c r="F19" s="51" t="n">
        <f aca="false">AVERAGE(B19:E19)</f>
        <v>0.4925</v>
      </c>
      <c r="G19" s="51" t="n">
        <f aca="false">AVERAGE(F19,F21)</f>
        <v>0.665</v>
      </c>
    </row>
    <row r="20" customFormat="false" ht="12.75" hidden="false" customHeight="false" outlineLevel="0" collapsed="false">
      <c r="A20" s="0" t="s">
        <v>1069</v>
      </c>
      <c r="B20" s="50" t="n">
        <v>0.37</v>
      </c>
      <c r="C20" s="50" t="n">
        <v>0.59</v>
      </c>
      <c r="D20" s="50" t="n">
        <v>0.77</v>
      </c>
      <c r="E20" s="50" t="n">
        <v>0.09</v>
      </c>
      <c r="F20" s="51" t="n">
        <f aca="false">AVERAGE(B20:E20)</f>
        <v>0.455</v>
      </c>
      <c r="G20" s="51" t="n">
        <f aca="false">AVERAGE(F20,F22)</f>
        <v>0.59625</v>
      </c>
    </row>
    <row r="21" customFormat="false" ht="12.75" hidden="false" customHeight="false" outlineLevel="0" collapsed="false">
      <c r="A21" s="0" t="s">
        <v>1070</v>
      </c>
      <c r="B21" s="50" t="n">
        <v>0.8</v>
      </c>
      <c r="C21" s="50" t="n">
        <v>0.96</v>
      </c>
      <c r="D21" s="50" t="n">
        <v>0.86</v>
      </c>
      <c r="E21" s="50" t="n">
        <v>0.73</v>
      </c>
      <c r="F21" s="51" t="n">
        <f aca="false">AVERAGE(B21:E21)</f>
        <v>0.8375</v>
      </c>
      <c r="G21" s="51"/>
    </row>
    <row r="22" customFormat="false" ht="12.75" hidden="false" customHeight="false" outlineLevel="0" collapsed="false">
      <c r="A22" s="0" t="s">
        <v>1071</v>
      </c>
      <c r="B22" s="50" t="n">
        <v>0.69</v>
      </c>
      <c r="C22" s="50" t="n">
        <v>0.96</v>
      </c>
      <c r="D22" s="50" t="n">
        <v>0.86</v>
      </c>
      <c r="E22" s="50" t="n">
        <v>0.44</v>
      </c>
      <c r="F22" s="51" t="n">
        <f aca="false">AVERAGE(B22:E22)</f>
        <v>0.7375</v>
      </c>
      <c r="G22" s="51" t="n">
        <f aca="false">AVERAGE(F19:F22)</f>
        <v>0.630625</v>
      </c>
    </row>
    <row r="23" customFormat="false" ht="12.75" hidden="false" customHeight="false" outlineLevel="0" collapsed="false">
      <c r="A23" s="2"/>
      <c r="B23" s="2"/>
      <c r="C23" s="2"/>
      <c r="D23" s="2"/>
      <c r="E23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6T11:45:31Z</dcterms:created>
  <dc:creator>supper</dc:creator>
  <dc:description/>
  <dc:language>en-US</dc:language>
  <cp:lastModifiedBy>supper</cp:lastModifiedBy>
  <dcterms:modified xsi:type="dcterms:W3CDTF">2008-11-11T09:23:44Z</dcterms:modified>
  <cp:revision>0</cp:revision>
  <dc:subject/>
  <dc:title/>
</cp:coreProperties>
</file>